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2200" yWindow="4560" windowWidth="25600" windowHeight="16060" tabRatio="500"/>
  </bookViews>
  <sheets>
    <sheet name="Sheet1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3" i="1" l="1"/>
  <c r="D143" i="1"/>
  <c r="C143" i="1"/>
  <c r="E3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7" i="1"/>
  <c r="E86" i="1"/>
  <c r="E85" i="1"/>
  <c r="E83" i="1"/>
  <c r="E82" i="1"/>
  <c r="E81" i="1"/>
  <c r="E79" i="1"/>
  <c r="E78" i="1"/>
  <c r="E77" i="1"/>
  <c r="E76" i="1"/>
  <c r="E75" i="1"/>
  <c r="E74" i="1"/>
  <c r="E73" i="1"/>
  <c r="E72" i="1"/>
  <c r="E70" i="1"/>
  <c r="E69" i="1"/>
  <c r="E66" i="1"/>
  <c r="E65" i="1"/>
  <c r="E63" i="1"/>
  <c r="E61" i="1"/>
  <c r="E60" i="1"/>
  <c r="E59" i="1"/>
  <c r="E57" i="1"/>
  <c r="E56" i="1"/>
  <c r="E55" i="1"/>
  <c r="E54" i="1"/>
  <c r="E52" i="1"/>
  <c r="E51" i="1"/>
  <c r="E50" i="1"/>
  <c r="E49" i="1"/>
  <c r="E48" i="1"/>
  <c r="E47" i="1"/>
  <c r="E46" i="1"/>
  <c r="E45" i="1"/>
  <c r="E43" i="1"/>
  <c r="E42" i="1"/>
  <c r="E40" i="1"/>
  <c r="E39" i="1"/>
  <c r="E38" i="1"/>
  <c r="E36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C3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3" i="1"/>
  <c r="C12" i="1"/>
  <c r="C11" i="1"/>
  <c r="C10" i="1"/>
  <c r="C9" i="1"/>
  <c r="C8" i="1"/>
  <c r="C7" i="1"/>
  <c r="C6" i="1"/>
  <c r="C5" i="1"/>
  <c r="C4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79" i="1"/>
  <c r="D78" i="1"/>
  <c r="D77" i="1"/>
  <c r="D76" i="1"/>
  <c r="D75" i="1"/>
  <c r="D74" i="1"/>
  <c r="D73" i="1"/>
  <c r="D72" i="1"/>
  <c r="D70" i="1"/>
  <c r="D69" i="1"/>
  <c r="D68" i="1"/>
  <c r="D66" i="1"/>
  <c r="D65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0" i="1"/>
  <c r="D39" i="1"/>
  <c r="D38" i="1"/>
  <c r="D37" i="1"/>
  <c r="D36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E35" i="1"/>
  <c r="C35" i="1"/>
  <c r="D35" i="1"/>
  <c r="D8" i="1"/>
  <c r="D7" i="1"/>
  <c r="D6" i="1"/>
  <c r="D5" i="1"/>
  <c r="D3" i="1"/>
  <c r="C142" i="1"/>
  <c r="E141" i="1"/>
  <c r="C141" i="1"/>
  <c r="E142" i="1"/>
  <c r="D142" i="1"/>
  <c r="D141" i="1"/>
</calcChain>
</file>

<file path=xl/sharedStrings.xml><?xml version="1.0" encoding="utf-8"?>
<sst xmlns="http://schemas.openxmlformats.org/spreadsheetml/2006/main" count="146" uniqueCount="146">
  <si>
    <t>GCN4</t>
    <phoneticPr fontId="1"/>
  </si>
  <si>
    <t>TEF1</t>
    <phoneticPr fontId="1"/>
  </si>
  <si>
    <t>RPL8A</t>
  </si>
  <si>
    <t>RPL16A</t>
  </si>
  <si>
    <t>RPL17A</t>
  </si>
  <si>
    <t>RPS24B</t>
  </si>
  <si>
    <t>RPL31B</t>
  </si>
  <si>
    <t>RPS9A</t>
  </si>
  <si>
    <t>RPL7B</t>
  </si>
  <si>
    <t>RPL9B</t>
  </si>
  <si>
    <t>RPS8B</t>
  </si>
  <si>
    <t>RPS0A</t>
  </si>
  <si>
    <t>RPL2A</t>
  </si>
  <si>
    <t>RPL17B</t>
  </si>
  <si>
    <t>RPS5</t>
  </si>
  <si>
    <t>RPL32</t>
  </si>
  <si>
    <t>RPS23A</t>
  </si>
  <si>
    <t>RPL6B</t>
  </si>
  <si>
    <t>RPL16B</t>
  </si>
  <si>
    <t>RPS15</t>
  </si>
  <si>
    <t>RPS7A</t>
  </si>
  <si>
    <t>RPL33B</t>
  </si>
  <si>
    <t>RPL12A</t>
  </si>
  <si>
    <t>RPS27B</t>
  </si>
  <si>
    <t>RPL27A</t>
  </si>
  <si>
    <t>RPL34B</t>
  </si>
  <si>
    <t>RPL18B</t>
  </si>
  <si>
    <t>ASC1</t>
  </si>
  <si>
    <t>RPS11A</t>
  </si>
  <si>
    <t>RPS16B</t>
  </si>
  <si>
    <t>RPS6A</t>
  </si>
  <si>
    <t>RPL25</t>
  </si>
  <si>
    <t>RPL19A</t>
  </si>
  <si>
    <t>RPL14A</t>
  </si>
  <si>
    <t>RPS19B</t>
  </si>
  <si>
    <t>RPL39</t>
  </si>
  <si>
    <t>RPL31A</t>
  </si>
  <si>
    <t>RPL12B</t>
  </si>
  <si>
    <t>RPS0B</t>
  </si>
  <si>
    <t>RPS4A</t>
  </si>
  <si>
    <t>RPL2B</t>
  </si>
  <si>
    <t>RPL37A</t>
  </si>
  <si>
    <t>RPS26A</t>
  </si>
  <si>
    <t>RPS18B</t>
  </si>
  <si>
    <t>RPL20A</t>
  </si>
  <si>
    <t>RPL20B</t>
  </si>
  <si>
    <t>RPL19B</t>
  </si>
  <si>
    <t>RPS4B</t>
  </si>
  <si>
    <t>RPL42A</t>
  </si>
  <si>
    <t>RPS22B</t>
  </si>
  <si>
    <t>RPL24B</t>
  </si>
  <si>
    <t>RPS10A</t>
  </si>
  <si>
    <t>RPS8A</t>
  </si>
  <si>
    <t>RPL22B</t>
  </si>
  <si>
    <t>RPL40A</t>
  </si>
  <si>
    <t>RPL27B</t>
  </si>
  <si>
    <t>RPS1B</t>
  </si>
  <si>
    <t>RPL23B</t>
  </si>
  <si>
    <t>RPL24A</t>
  </si>
  <si>
    <t>RPL15B</t>
  </si>
  <si>
    <t>RPL33A</t>
  </si>
  <si>
    <t>RPS13</t>
  </si>
  <si>
    <t>RPL42B</t>
  </si>
  <si>
    <t>RPL21A</t>
  </si>
  <si>
    <t>RPL22A</t>
  </si>
  <si>
    <t>RPL13B</t>
  </si>
  <si>
    <t>RPL15A</t>
  </si>
  <si>
    <t>RPL6A</t>
  </si>
  <si>
    <t>RPS17A</t>
  </si>
  <si>
    <t>RPL34A</t>
  </si>
  <si>
    <t>RPS3</t>
  </si>
  <si>
    <t>RPS21B</t>
  </si>
  <si>
    <t>RPL18A</t>
  </si>
  <si>
    <t>RPL4B</t>
  </si>
  <si>
    <t>RPS20</t>
  </si>
  <si>
    <t>RPS9B</t>
  </si>
  <si>
    <t>RPL28</t>
  </si>
  <si>
    <t>RPP1A</t>
  </si>
  <si>
    <t>RPL30</t>
  </si>
  <si>
    <t>RPL4A</t>
  </si>
  <si>
    <t>RPS2</t>
  </si>
  <si>
    <t>RPS26B</t>
  </si>
  <si>
    <t>RPL41A</t>
  </si>
  <si>
    <t>RPL36B</t>
  </si>
  <si>
    <t>RPL26A</t>
  </si>
  <si>
    <t>RPS12</t>
  </si>
  <si>
    <t>RPS24A</t>
  </si>
  <si>
    <t>RPS23B</t>
  </si>
  <si>
    <t>RPL23A</t>
  </si>
  <si>
    <t>RPS31</t>
  </si>
  <si>
    <t>RPS6B</t>
  </si>
  <si>
    <t>RPS25B</t>
  </si>
  <si>
    <t>RPS14B</t>
  </si>
  <si>
    <t>RPS28B</t>
  </si>
  <si>
    <t>RPL13A</t>
  </si>
  <si>
    <t>RPS30A</t>
  </si>
  <si>
    <t>RPS11B</t>
  </si>
  <si>
    <t>RPS28A</t>
  </si>
  <si>
    <t>RPP2B</t>
  </si>
  <si>
    <t>RPS18A</t>
  </si>
  <si>
    <t>RPL14B</t>
  </si>
  <si>
    <t>RPS22A</t>
  </si>
  <si>
    <t>RPL36A</t>
  </si>
  <si>
    <t>RPP2A</t>
  </si>
  <si>
    <t>RPL35B</t>
  </si>
  <si>
    <t>RPL38</t>
  </si>
  <si>
    <t>RPL9A</t>
  </si>
  <si>
    <t>RPS1A</t>
  </si>
  <si>
    <t>RPL3</t>
  </si>
  <si>
    <t>RPL21B</t>
  </si>
  <si>
    <t>RPL11A</t>
  </si>
  <si>
    <t>RPS17B</t>
  </si>
  <si>
    <t>RPL7A</t>
  </si>
  <si>
    <t>RPL1A</t>
  </si>
  <si>
    <t>RPL1B</t>
  </si>
  <si>
    <t>RPS7B</t>
  </si>
  <si>
    <t>RPS29B</t>
  </si>
  <si>
    <t>RPS27A</t>
  </si>
  <si>
    <t>RPL43B</t>
  </si>
  <si>
    <t>RPS21A</t>
  </si>
  <si>
    <t>RPS19A</t>
  </si>
  <si>
    <t>RPL8B</t>
  </si>
  <si>
    <t>RPS25A</t>
  </si>
  <si>
    <t>RPL11B</t>
  </si>
  <si>
    <t>RPP1B</t>
  </si>
  <si>
    <t>RPS10B</t>
  </si>
  <si>
    <t>RPS29A</t>
  </si>
  <si>
    <t>RPL40B</t>
  </si>
  <si>
    <t>RPL26B</t>
  </si>
  <si>
    <t>RPL35A</t>
  </si>
  <si>
    <t>RPS14A</t>
  </si>
  <si>
    <t>RPL37B</t>
  </si>
  <si>
    <t>RPS16A</t>
  </si>
  <si>
    <t>RPL5</t>
  </si>
  <si>
    <t>RPS30B</t>
  </si>
  <si>
    <t>RPL43A</t>
  </si>
  <si>
    <t>RPL10</t>
  </si>
  <si>
    <t>RPL29</t>
  </si>
  <si>
    <t>RPP0</t>
  </si>
  <si>
    <t>RPL41B</t>
  </si>
  <si>
    <t>WT</t>
    <phoneticPr fontId="1"/>
  </si>
  <si>
    <t>TEF2</t>
  </si>
  <si>
    <r>
      <rPr>
        <i/>
        <sz val="9"/>
        <color theme="1"/>
        <rFont val="Arial"/>
        <family val="2"/>
      </rPr>
      <t>fpr1Δ</t>
    </r>
    <r>
      <rPr>
        <sz val="9"/>
        <color theme="1"/>
        <rFont val="Arial"/>
        <family val="2"/>
      </rPr>
      <t>(ratio to WT)</t>
    </r>
    <phoneticPr fontId="1"/>
  </si>
  <si>
    <r>
      <rPr>
        <i/>
        <sz val="9"/>
        <color theme="1"/>
        <rFont val="Arial"/>
        <family val="2"/>
      </rPr>
      <t>hmo1Δ</t>
    </r>
    <r>
      <rPr>
        <sz val="9"/>
        <color theme="1"/>
        <rFont val="Arial"/>
        <family val="2"/>
      </rPr>
      <t>(ratio to WT)</t>
    </r>
    <phoneticPr fontId="1"/>
  </si>
  <si>
    <r>
      <rPr>
        <i/>
        <sz val="9"/>
        <color theme="1"/>
        <rFont val="Arial"/>
        <family val="2"/>
      </rPr>
      <t>hmo1Δfpr1Δ</t>
    </r>
    <r>
      <rPr>
        <sz val="9"/>
        <color theme="1"/>
        <rFont val="Arial"/>
        <family val="2"/>
      </rPr>
      <t>(ratio to WT)</t>
    </r>
    <phoneticPr fontId="1"/>
  </si>
  <si>
    <r>
      <t>S6 Table.</t>
    </r>
    <r>
      <rPr>
        <sz val="9"/>
        <rFont val="Microsoft Yi Baiti"/>
        <family val="2"/>
      </rPr>
      <t>　</t>
    </r>
    <r>
      <rPr>
        <sz val="9"/>
        <rFont val="Arial"/>
        <family val="2"/>
      </rPr>
      <t xml:space="preserve">Comparison of transcripts of RPGs among WT, </t>
    </r>
    <r>
      <rPr>
        <i/>
        <sz val="9"/>
        <rFont val="Arial"/>
        <family val="2"/>
      </rPr>
      <t>hmo1</t>
    </r>
    <r>
      <rPr>
        <sz val="9"/>
        <rFont val="Arial"/>
        <family val="2"/>
      </rPr>
      <t xml:space="preserve">Δ, </t>
    </r>
    <r>
      <rPr>
        <i/>
        <sz val="9"/>
        <rFont val="Arial"/>
        <family val="2"/>
      </rPr>
      <t>fpr1</t>
    </r>
    <r>
      <rPr>
        <sz val="9"/>
        <rFont val="Arial"/>
        <family val="2"/>
      </rPr>
      <t xml:space="preserve">Δ, and </t>
    </r>
    <r>
      <rPr>
        <i/>
        <sz val="9"/>
        <rFont val="Arial"/>
        <family val="2"/>
      </rPr>
      <t>hmo1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fpr1</t>
    </r>
    <r>
      <rPr>
        <sz val="9"/>
        <rFont val="Arial"/>
        <family val="2"/>
      </rPr>
      <t>Δ cells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theme="1"/>
      <name val="Arial"/>
      <family val="2"/>
    </font>
    <font>
      <sz val="6"/>
      <name val="ＭＳ Ｐゴシック"/>
      <family val="2"/>
      <charset val="128"/>
    </font>
    <font>
      <sz val="10"/>
      <color theme="1"/>
      <name val="Arial"/>
      <family val="2"/>
    </font>
    <font>
      <sz val="9"/>
      <name val="Arial"/>
      <family val="2"/>
    </font>
    <font>
      <sz val="9"/>
      <name val="Microsoft Yi Baiti"/>
      <family val="2"/>
    </font>
    <font>
      <i/>
      <sz val="9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/>
      <right/>
      <top/>
      <bottom style="dotted">
        <color indexed="8"/>
      </bottom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</cellXfs>
  <cellStyles count="1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3"/>
  <sheetViews>
    <sheetView tabSelected="1" workbookViewId="0">
      <selection activeCell="G12" sqref="A1:XFD1048576"/>
    </sheetView>
  </sheetViews>
  <sheetFormatPr baseColWidth="12" defaultColWidth="12.83203125" defaultRowHeight="14" customHeight="1" x14ac:dyDescent="0"/>
  <cols>
    <col min="1" max="1" width="7.6640625" style="9" bestFit="1" customWidth="1"/>
    <col min="2" max="2" width="4" style="4" bestFit="1" customWidth="1"/>
    <col min="3" max="3" width="14.1640625" style="4" bestFit="1" customWidth="1"/>
    <col min="4" max="4" width="15.5" style="4" bestFit="1" customWidth="1"/>
    <col min="5" max="5" width="19.33203125" style="4" bestFit="1" customWidth="1"/>
    <col min="6" max="16384" width="12.83203125" style="4"/>
  </cols>
  <sheetData>
    <row r="1" spans="1:6" s="5" customFormat="1" ht="14" customHeight="1">
      <c r="A1" s="10" t="s">
        <v>145</v>
      </c>
      <c r="B1" s="10"/>
      <c r="C1" s="10"/>
      <c r="D1" s="10"/>
      <c r="E1" s="10"/>
      <c r="F1" s="10"/>
    </row>
    <row r="2" spans="1:6" ht="14" customHeight="1">
      <c r="A2" s="6"/>
      <c r="B2" s="1" t="s">
        <v>140</v>
      </c>
      <c r="C2" s="1" t="s">
        <v>142</v>
      </c>
      <c r="D2" s="1" t="s">
        <v>143</v>
      </c>
      <c r="E2" s="1" t="s">
        <v>144</v>
      </c>
      <c r="F2" s="2"/>
    </row>
    <row r="3" spans="1:6" ht="14" customHeight="1">
      <c r="A3" s="7" t="s">
        <v>27</v>
      </c>
      <c r="B3" s="2">
        <v>1</v>
      </c>
      <c r="C3" s="3">
        <f>1/1.46568543992768</f>
        <v>0.68227463598829374</v>
      </c>
      <c r="D3" s="3">
        <f>1/2.65774230844643</f>
        <v>0.37625920196324264</v>
      </c>
      <c r="E3" s="3">
        <f>1/2.42360253463168</f>
        <v>0.41260890996384936</v>
      </c>
      <c r="F3" s="2"/>
    </row>
    <row r="4" spans="1:6" ht="14" customHeight="1">
      <c r="A4" s="7" t="s">
        <v>136</v>
      </c>
      <c r="B4" s="2">
        <v>1</v>
      </c>
      <c r="C4" s="3">
        <f>1/1.16110425412713</f>
        <v>0.86124910527673382</v>
      </c>
      <c r="D4" s="3">
        <v>1.0246227595665007</v>
      </c>
      <c r="E4" s="3">
        <v>1.124443892376477</v>
      </c>
      <c r="F4" s="2"/>
    </row>
    <row r="5" spans="1:6" ht="14" customHeight="1">
      <c r="A5" s="7" t="s">
        <v>110</v>
      </c>
      <c r="B5" s="2">
        <v>1</v>
      </c>
      <c r="C5" s="3">
        <f>1/1.23453582191068</f>
        <v>0.81002104779131401</v>
      </c>
      <c r="D5" s="3">
        <f>1/1.11062488505314</f>
        <v>0.90039401552951259</v>
      </c>
      <c r="E5" s="3">
        <v>1.0276659728507587</v>
      </c>
      <c r="F5" s="2"/>
    </row>
    <row r="6" spans="1:6" ht="14" customHeight="1">
      <c r="A6" s="7" t="s">
        <v>123</v>
      </c>
      <c r="B6" s="2">
        <v>1</v>
      </c>
      <c r="C6" s="3">
        <f>1/1.26163743485708</f>
        <v>0.79262074219704914</v>
      </c>
      <c r="D6" s="3">
        <f>1/1.06535831350584</f>
        <v>0.93865133197228134</v>
      </c>
      <c r="E6" s="3">
        <v>1.1722091719796717</v>
      </c>
      <c r="F6" s="2"/>
    </row>
    <row r="7" spans="1:6" ht="14" customHeight="1">
      <c r="A7" s="7" t="s">
        <v>22</v>
      </c>
      <c r="B7" s="2">
        <v>1</v>
      </c>
      <c r="C7" s="3">
        <f>1/1.11847473188781</f>
        <v>0.89407473543202598</v>
      </c>
      <c r="D7" s="3">
        <f>1/2.72517402333732</f>
        <v>0.36694904304693671</v>
      </c>
      <c r="E7" s="3">
        <f>1/3.05532654427323</f>
        <v>0.32729725792300535</v>
      </c>
      <c r="F7" s="2"/>
    </row>
    <row r="8" spans="1:6" ht="14" customHeight="1">
      <c r="A8" s="7" t="s">
        <v>37</v>
      </c>
      <c r="B8" s="2">
        <v>1</v>
      </c>
      <c r="C8" s="3">
        <f>1/1.16355850914447</f>
        <v>0.85943250136623583</v>
      </c>
      <c r="D8" s="3">
        <f>1/2.25109688048079</f>
        <v>0.4442278822697403</v>
      </c>
      <c r="E8" s="3">
        <f>1/2.37095152938487</f>
        <v>0.42177159153457866</v>
      </c>
      <c r="F8" s="2"/>
    </row>
    <row r="9" spans="1:6" ht="14" customHeight="1">
      <c r="A9" s="7" t="s">
        <v>94</v>
      </c>
      <c r="B9" s="2">
        <v>1</v>
      </c>
      <c r="C9" s="3">
        <f>1/1.20450299230038</f>
        <v>0.83021794581861785</v>
      </c>
      <c r="D9" s="3">
        <f>1/1.20713145443478</f>
        <v>0.82841019205172983</v>
      </c>
      <c r="E9" s="3">
        <f>1/1.29367868816398</f>
        <v>0.77298946728358353</v>
      </c>
      <c r="F9" s="2"/>
    </row>
    <row r="10" spans="1:6" ht="14" customHeight="1">
      <c r="A10" s="7" t="s">
        <v>65</v>
      </c>
      <c r="B10" s="2">
        <v>1</v>
      </c>
      <c r="C10" s="3">
        <f>1/1.20137055659772</f>
        <v>0.83238264372984039</v>
      </c>
      <c r="D10" s="3">
        <f>1/1.56736512984702</f>
        <v>0.63801342836917863</v>
      </c>
      <c r="E10" s="3">
        <f>1/1.94439490955468</f>
        <v>0.5142988160923686</v>
      </c>
      <c r="F10" s="2"/>
    </row>
    <row r="11" spans="1:6" ht="14" customHeight="1">
      <c r="A11" s="7" t="s">
        <v>33</v>
      </c>
      <c r="B11" s="2">
        <v>1</v>
      </c>
      <c r="C11" s="3">
        <f>1/1.16332046833819</f>
        <v>0.8596083600493214</v>
      </c>
      <c r="D11" s="3">
        <f>1/2.4384272466669</f>
        <v>0.41010040441719375</v>
      </c>
      <c r="E11" s="3">
        <f>1/2.43311395853748</f>
        <v>0.41099595704966063</v>
      </c>
      <c r="F11" s="2"/>
    </row>
    <row r="12" spans="1:6" ht="14" customHeight="1">
      <c r="A12" s="7" t="s">
        <v>100</v>
      </c>
      <c r="B12" s="2">
        <v>1</v>
      </c>
      <c r="C12" s="3">
        <f>1/1.31895910103411</f>
        <v>0.75817362283331236</v>
      </c>
      <c r="D12" s="3">
        <f>1/1.16262442646041</f>
        <v>0.8601229917768739</v>
      </c>
      <c r="E12" s="3">
        <f>1/1.25093701280809</f>
        <v>0.79940076099851798</v>
      </c>
      <c r="F12" s="2"/>
    </row>
    <row r="13" spans="1:6" ht="14" customHeight="1">
      <c r="A13" s="7" t="s">
        <v>66</v>
      </c>
      <c r="B13" s="2">
        <v>1</v>
      </c>
      <c r="C13" s="3">
        <f>1/1.4514688663342</f>
        <v>0.68895725095749349</v>
      </c>
      <c r="D13" s="3">
        <f>1/1.54910819671086</f>
        <v>0.64553270205609103</v>
      </c>
      <c r="E13" s="3">
        <f>1/1.38771656872303</f>
        <v>0.72060824417495795</v>
      </c>
      <c r="F13" s="2"/>
    </row>
    <row r="14" spans="1:6" ht="14" customHeight="1">
      <c r="A14" s="7" t="s">
        <v>59</v>
      </c>
      <c r="B14" s="2">
        <v>1</v>
      </c>
      <c r="C14" s="3">
        <v>1.1826592421908937</v>
      </c>
      <c r="D14" s="3">
        <f>1/1.73801036932624</f>
        <v>0.57537056029628963</v>
      </c>
      <c r="E14" s="3">
        <f>1/1.28458459376899</f>
        <v>0.77846177266223116</v>
      </c>
      <c r="F14" s="2"/>
    </row>
    <row r="15" spans="1:6" ht="14" customHeight="1">
      <c r="A15" s="7" t="s">
        <v>3</v>
      </c>
      <c r="B15" s="2">
        <v>1</v>
      </c>
      <c r="C15" s="3">
        <f>1/1.13806571949776</f>
        <v>0.87868387815187887</v>
      </c>
      <c r="D15" s="3">
        <f>1/2.25224453517382</f>
        <v>0.44400152131918641</v>
      </c>
      <c r="E15" s="3">
        <f>1/2.5355165296946</f>
        <v>0.39439695552702581</v>
      </c>
      <c r="F15" s="2"/>
    </row>
    <row r="16" spans="1:6" ht="14" customHeight="1">
      <c r="A16" s="7" t="s">
        <v>18</v>
      </c>
      <c r="B16" s="2">
        <v>1</v>
      </c>
      <c r="C16" s="3">
        <f>1/1.17055322465195</f>
        <v>0.85429690759883037</v>
      </c>
      <c r="D16" s="3">
        <f>1/3.06778934202355</f>
        <v>0.32596762310295668</v>
      </c>
      <c r="E16" s="3">
        <f>1/3.06103909687847</f>
        <v>0.32668645134907343</v>
      </c>
      <c r="F16" s="2"/>
    </row>
    <row r="17" spans="1:6" ht="14" customHeight="1">
      <c r="A17" s="7" t="s">
        <v>4</v>
      </c>
      <c r="B17" s="2">
        <v>1</v>
      </c>
      <c r="C17" s="3">
        <f>1/1.14112362060512</f>
        <v>0.8763292442143259</v>
      </c>
      <c r="D17" s="3">
        <f>1/1.57209212583375</f>
        <v>0.63609503766813658</v>
      </c>
      <c r="E17" s="3">
        <f>1/1.72231371842924</f>
        <v>0.58061431509237804</v>
      </c>
      <c r="F17" s="2"/>
    </row>
    <row r="18" spans="1:6" ht="14" customHeight="1">
      <c r="A18" s="7" t="s">
        <v>13</v>
      </c>
      <c r="B18" s="2">
        <v>1</v>
      </c>
      <c r="C18" s="3">
        <f>1/1.19031936959943</f>
        <v>0.84011066738880602</v>
      </c>
      <c r="D18" s="3">
        <f>1/3.61343854418797</f>
        <v>0.27674470944260238</v>
      </c>
      <c r="E18" s="3">
        <f>1/3.80967465006638</f>
        <v>0.2624896065553986</v>
      </c>
      <c r="F18" s="2"/>
    </row>
    <row r="19" spans="1:6" ht="14" customHeight="1">
      <c r="A19" s="7" t="s">
        <v>72</v>
      </c>
      <c r="B19" s="2">
        <v>1</v>
      </c>
      <c r="C19" s="3">
        <f>1/1.23028235923988</f>
        <v>0.81282153847824168</v>
      </c>
      <c r="D19" s="3">
        <f>1/1.45857537162634</f>
        <v>0.6856004972063805</v>
      </c>
      <c r="E19" s="3">
        <f>1/1.32615922124627</f>
        <v>0.75405726852333843</v>
      </c>
      <c r="F19" s="2"/>
    </row>
    <row r="20" spans="1:6" ht="14" customHeight="1">
      <c r="A20" s="7" t="s">
        <v>26</v>
      </c>
      <c r="B20" s="2">
        <v>1</v>
      </c>
      <c r="C20" s="3">
        <f>1/1.13929939804234</f>
        <v>0.87773240442178901</v>
      </c>
      <c r="D20" s="3">
        <f>1/2.68178450802091</f>
        <v>0.37288603801279135</v>
      </c>
      <c r="E20" s="3">
        <f>1/3.52731112080149</f>
        <v>0.28350206878625894</v>
      </c>
      <c r="F20" s="2"/>
    </row>
    <row r="21" spans="1:6" ht="14" customHeight="1">
      <c r="A21" s="7" t="s">
        <v>32</v>
      </c>
      <c r="B21" s="2">
        <v>1</v>
      </c>
      <c r="C21" s="3">
        <f>1/1.25480621199024</f>
        <v>0.79693580605877501</v>
      </c>
      <c r="D21" s="3">
        <f>1/2.44648388043992</f>
        <v>0.40874988304447069</v>
      </c>
      <c r="E21" s="3">
        <f>1/2.81904430867597</f>
        <v>0.35473014628481431</v>
      </c>
      <c r="F21" s="2"/>
    </row>
    <row r="22" spans="1:6" ht="14" customHeight="1">
      <c r="A22" s="7" t="s">
        <v>46</v>
      </c>
      <c r="B22" s="2">
        <v>1</v>
      </c>
      <c r="C22" s="3">
        <f>1/1.20758992938603</f>
        <v>0.82809567690617125</v>
      </c>
      <c r="D22" s="3">
        <f>1/2.00800350684323</f>
        <v>0.49800709839002916</v>
      </c>
      <c r="E22" s="3">
        <f>1/2.62972894658198</f>
        <v>0.38026732804525781</v>
      </c>
      <c r="F22" s="2"/>
    </row>
    <row r="23" spans="1:6" ht="14" customHeight="1">
      <c r="A23" s="7" t="s">
        <v>113</v>
      </c>
      <c r="B23" s="2">
        <v>1</v>
      </c>
      <c r="C23" s="3">
        <f>1/1.13429081835898</f>
        <v>0.88160812360866736</v>
      </c>
      <c r="D23" s="3">
        <f>1/1.08957750108285</f>
        <v>0.91778693943861223</v>
      </c>
      <c r="E23" s="3">
        <f>1/1.20712603103454</f>
        <v>0.82841391394979091</v>
      </c>
      <c r="F23" s="2"/>
    </row>
    <row r="24" spans="1:6" ht="14" customHeight="1">
      <c r="A24" s="7" t="s">
        <v>114</v>
      </c>
      <c r="B24" s="2">
        <v>1</v>
      </c>
      <c r="C24" s="3">
        <f>1/1.1899296806151</f>
        <v>0.84038579446398765</v>
      </c>
      <c r="D24" s="3">
        <f>1/1.0884753333683</f>
        <v>0.91871627159936464</v>
      </c>
      <c r="E24" s="3">
        <f>1/1.06289666610131</f>
        <v>0.94082522966977211</v>
      </c>
      <c r="F24" s="2"/>
    </row>
    <row r="25" spans="1:6" ht="14" customHeight="1">
      <c r="A25" s="7" t="s">
        <v>44</v>
      </c>
      <c r="B25" s="2">
        <v>1</v>
      </c>
      <c r="C25" s="3">
        <f>1/1.19208159953277</f>
        <v>0.83886874891110186</v>
      </c>
      <c r="D25" s="3">
        <f>1/2.02344912183404</f>
        <v>0.49420565568439251</v>
      </c>
      <c r="E25" s="3">
        <f>1/2.5718056485284</f>
        <v>0.38883187015791992</v>
      </c>
      <c r="F25" s="2"/>
    </row>
    <row r="26" spans="1:6" ht="14" customHeight="1">
      <c r="A26" s="7" t="s">
        <v>45</v>
      </c>
      <c r="B26" s="2">
        <v>1</v>
      </c>
      <c r="C26" s="3">
        <f>1/1.27029257217098</f>
        <v>0.78722022147304282</v>
      </c>
      <c r="D26" s="3">
        <f>1/2.01831912830106</f>
        <v>0.49546178598711488</v>
      </c>
      <c r="E26" s="3">
        <f>1/3.264581035125</f>
        <v>0.30631802036481237</v>
      </c>
      <c r="F26" s="2"/>
    </row>
    <row r="27" spans="1:6" ht="14" customHeight="1">
      <c r="A27" s="7" t="s">
        <v>63</v>
      </c>
      <c r="B27" s="2">
        <v>1</v>
      </c>
      <c r="C27" s="3">
        <f>1/1.25985133201154</f>
        <v>0.79374444792890853</v>
      </c>
      <c r="D27" s="3">
        <f>1/1.68431453884761</f>
        <v>0.59371333378395541</v>
      </c>
      <c r="E27" s="3">
        <f>1/1.67937319393796</f>
        <v>0.59546026077449843</v>
      </c>
      <c r="F27" s="2"/>
    </row>
    <row r="28" spans="1:6" ht="14" customHeight="1">
      <c r="A28" s="7" t="s">
        <v>109</v>
      </c>
      <c r="B28" s="2">
        <v>1</v>
      </c>
      <c r="C28" s="3">
        <f>1/1.57113165607042</f>
        <v>0.63648389753734225</v>
      </c>
      <c r="D28" s="3">
        <f>1/1.11260389634886</f>
        <v>0.89879246628707399</v>
      </c>
      <c r="E28" s="3">
        <f>1/1.50268491028541</f>
        <v>0.66547550531406252</v>
      </c>
      <c r="F28" s="2"/>
    </row>
    <row r="29" spans="1:6" ht="14" customHeight="1">
      <c r="A29" s="7" t="s">
        <v>64</v>
      </c>
      <c r="B29" s="2">
        <v>1</v>
      </c>
      <c r="C29" s="3">
        <f>1/1.26698664148024</f>
        <v>0.78927430429075762</v>
      </c>
      <c r="D29" s="3">
        <f>1/1.6433387489352</f>
        <v>0.60851726440939169</v>
      </c>
      <c r="E29" s="3">
        <f>1/1.20365874176355</f>
        <v>0.83080026364851733</v>
      </c>
      <c r="F29" s="2"/>
    </row>
    <row r="30" spans="1:6" ht="14" customHeight="1">
      <c r="A30" s="7" t="s">
        <v>53</v>
      </c>
      <c r="B30" s="2">
        <v>1</v>
      </c>
      <c r="C30" s="3">
        <f>1/1.35955049876308</f>
        <v>0.73553722418534706</v>
      </c>
      <c r="D30" s="3">
        <f>1/1.85663273246465</f>
        <v>0.53860948507167383</v>
      </c>
      <c r="E30" s="3">
        <f>1/1.05238270168708</f>
        <v>0.95022466484568313</v>
      </c>
      <c r="F30" s="2"/>
    </row>
    <row r="31" spans="1:6" ht="14" customHeight="1">
      <c r="A31" s="7" t="s">
        <v>88</v>
      </c>
      <c r="B31" s="2">
        <v>1</v>
      </c>
      <c r="C31" s="3">
        <f>1/1.15529162342496</f>
        <v>0.86558231681401376</v>
      </c>
      <c r="D31" s="3">
        <f>1/1.23729548732857</f>
        <v>0.80821437582310118</v>
      </c>
      <c r="E31" s="3">
        <f>1/1.16382445588771</f>
        <v>0.85923611154677748</v>
      </c>
      <c r="F31" s="2"/>
    </row>
    <row r="32" spans="1:6" ht="14" customHeight="1">
      <c r="A32" s="7" t="s">
        <v>57</v>
      </c>
      <c r="B32" s="2">
        <v>1</v>
      </c>
      <c r="C32" s="3">
        <f>1/1.15338203802403</f>
        <v>0.86701540949362832</v>
      </c>
      <c r="D32" s="3">
        <f>1/1.81288649093183</f>
        <v>0.55160651535662142</v>
      </c>
      <c r="E32" s="3">
        <f>1/1.67737415483009</f>
        <v>0.59616991064304026</v>
      </c>
      <c r="F32" s="2"/>
    </row>
    <row r="33" spans="1:6" ht="14" customHeight="1">
      <c r="A33" s="7" t="s">
        <v>58</v>
      </c>
      <c r="B33" s="2">
        <v>1</v>
      </c>
      <c r="C33" s="3">
        <f>1/1.18063665642433</f>
        <v>0.84700063695175687</v>
      </c>
      <c r="D33" s="3">
        <f>1/1.81142409487107</f>
        <v>0.55205183746392417</v>
      </c>
      <c r="E33" s="3">
        <f>1/1.96055168619386</f>
        <v>0.51006051360031301</v>
      </c>
      <c r="F33" s="2"/>
    </row>
    <row r="34" spans="1:6" ht="14" customHeight="1">
      <c r="A34" s="7" t="s">
        <v>50</v>
      </c>
      <c r="B34" s="2">
        <v>1</v>
      </c>
      <c r="C34" s="3">
        <f>1/1.28512370119745</f>
        <v>0.77813520913840595</v>
      </c>
      <c r="D34" s="3">
        <f>1/1.89905481798086</f>
        <v>0.52657774306022098</v>
      </c>
      <c r="E34" s="3">
        <f>1/2.03244394711988</f>
        <v>0.4920184890791563</v>
      </c>
      <c r="F34" s="2"/>
    </row>
    <row r="35" spans="1:6" ht="14" customHeight="1">
      <c r="A35" s="7" t="s">
        <v>31</v>
      </c>
      <c r="B35" s="2">
        <v>1</v>
      </c>
      <c r="C35" s="3">
        <f>1/1.25550807926002</f>
        <v>0.79649029466173327</v>
      </c>
      <c r="D35" s="3">
        <f>1/2.57394356828192</f>
        <v>0.38850890607034144</v>
      </c>
      <c r="E35" s="3">
        <f>1/5.34478938822482</f>
        <v>0.18709811133121801</v>
      </c>
      <c r="F35" s="2"/>
    </row>
    <row r="36" spans="1:6" ht="14" customHeight="1">
      <c r="A36" s="7" t="s">
        <v>84</v>
      </c>
      <c r="B36" s="2">
        <v>1</v>
      </c>
      <c r="C36" s="3">
        <f>1/1.21383640673912</f>
        <v>0.82383424524761495</v>
      </c>
      <c r="D36" s="3">
        <f>1/1.28788059620503</f>
        <v>0.77646949798504494</v>
      </c>
      <c r="E36" s="3">
        <f>1/1.33017723783017</f>
        <v>0.75177951596227421</v>
      </c>
      <c r="F36" s="2"/>
    </row>
    <row r="37" spans="1:6" ht="14" customHeight="1">
      <c r="A37" s="7" t="s">
        <v>128</v>
      </c>
      <c r="B37" s="2">
        <v>1</v>
      </c>
      <c r="C37" s="3">
        <f>1/1.20491219645094</f>
        <v>0.82993599280137809</v>
      </c>
      <c r="D37" s="3">
        <f>1/1.03401752447809</f>
        <v>0.96710159772653748</v>
      </c>
      <c r="E37" s="3">
        <v>1.0324649225735429</v>
      </c>
      <c r="F37" s="2"/>
    </row>
    <row r="38" spans="1:6" ht="14" customHeight="1">
      <c r="A38" s="7" t="s">
        <v>24</v>
      </c>
      <c r="B38" s="2">
        <v>1</v>
      </c>
      <c r="C38" s="3">
        <f>1/1.24098335903795</f>
        <v>0.80581257815997787</v>
      </c>
      <c r="D38" s="3">
        <f>1/2.71034434961403</f>
        <v>0.36895680806846787</v>
      </c>
      <c r="E38" s="3">
        <f>1/2.48591052696305</f>
        <v>0.40226709254160686</v>
      </c>
      <c r="F38" s="2"/>
    </row>
    <row r="39" spans="1:6" ht="14" customHeight="1">
      <c r="A39" s="7" t="s">
        <v>55</v>
      </c>
      <c r="B39" s="2">
        <v>1</v>
      </c>
      <c r="C39" s="3">
        <f>1/1.14194080606004</f>
        <v>0.87570213332706037</v>
      </c>
      <c r="D39" s="3">
        <f>1/1.82990887598878</f>
        <v>0.54647529891872682</v>
      </c>
      <c r="E39" s="3">
        <f>1/1.67054863259221</f>
        <v>0.59860573974927511</v>
      </c>
      <c r="F39" s="2"/>
    </row>
    <row r="40" spans="1:6" ht="14" customHeight="1">
      <c r="A40" s="7" t="s">
        <v>76</v>
      </c>
      <c r="B40" s="2">
        <v>1</v>
      </c>
      <c r="C40" s="3">
        <f>1/1.24875121718333</f>
        <v>0.80080002024389574</v>
      </c>
      <c r="D40" s="3">
        <f>1/1.40255193252581</f>
        <v>0.7129860768856755</v>
      </c>
      <c r="E40" s="3">
        <f>1/1.05352714599148</f>
        <v>0.94919243780747076</v>
      </c>
      <c r="F40" s="2"/>
    </row>
    <row r="41" spans="1:6" ht="14" customHeight="1">
      <c r="A41" s="7" t="s">
        <v>137</v>
      </c>
      <c r="B41" s="2">
        <v>1</v>
      </c>
      <c r="C41" s="3">
        <f>1/1.14208574450126</f>
        <v>0.87559100077612151</v>
      </c>
      <c r="D41" s="3">
        <v>1.0762878712083011</v>
      </c>
      <c r="E41" s="3">
        <v>1.2645690707425741</v>
      </c>
      <c r="F41" s="2"/>
    </row>
    <row r="42" spans="1:6" ht="14" customHeight="1">
      <c r="A42" s="7" t="s">
        <v>12</v>
      </c>
      <c r="B42" s="2">
        <v>1</v>
      </c>
      <c r="C42" s="3">
        <f>1/1.29709630508099</f>
        <v>0.77095277820374375</v>
      </c>
      <c r="D42" s="3">
        <f>1/3.66833639394891</f>
        <v>0.27260313466604263</v>
      </c>
      <c r="E42" s="3">
        <f>1/3.28760242680691</f>
        <v>0.30417303255590178</v>
      </c>
      <c r="F42" s="2"/>
    </row>
    <row r="43" spans="1:6" ht="14" customHeight="1">
      <c r="A43" s="7" t="s">
        <v>40</v>
      </c>
      <c r="B43" s="2">
        <v>1</v>
      </c>
      <c r="C43" s="3">
        <f>1/1.09775783325468</f>
        <v>0.91094772426734283</v>
      </c>
      <c r="D43" s="3">
        <f>1/2.09572605421848</f>
        <v>0.47716160133959462</v>
      </c>
      <c r="E43" s="3">
        <f>1/2.19849064031836</f>
        <v>0.45485751981877509</v>
      </c>
      <c r="F43" s="2"/>
    </row>
    <row r="44" spans="1:6" ht="14" customHeight="1">
      <c r="A44" s="7" t="s">
        <v>108</v>
      </c>
      <c r="B44" s="2">
        <v>1</v>
      </c>
      <c r="C44" s="3">
        <f>1/1.15780876617899</f>
        <v>0.86370049114432623</v>
      </c>
      <c r="D44" s="3">
        <f>1/1.13096573903644</f>
        <v>0.88420008271159456</v>
      </c>
      <c r="E44" s="3">
        <v>1.1662398876296891</v>
      </c>
      <c r="F44" s="2"/>
    </row>
    <row r="45" spans="1:6" ht="14" customHeight="1">
      <c r="A45" s="7" t="s">
        <v>78</v>
      </c>
      <c r="B45" s="2">
        <v>1</v>
      </c>
      <c r="C45" s="3">
        <f>1/1.24069155168589</f>
        <v>0.80600210313447296</v>
      </c>
      <c r="D45" s="3">
        <f>1/1.38089132848871</f>
        <v>0.72416994688092562</v>
      </c>
      <c r="E45" s="3">
        <f>1/1.51545805204556</f>
        <v>0.65986649953801324</v>
      </c>
      <c r="F45" s="2"/>
    </row>
    <row r="46" spans="1:6" ht="14" customHeight="1">
      <c r="A46" s="7" t="s">
        <v>36</v>
      </c>
      <c r="B46" s="2">
        <v>1</v>
      </c>
      <c r="C46" s="3">
        <f>1/1.17502049822682</f>
        <v>0.85104898298290377</v>
      </c>
      <c r="D46" s="3">
        <f>1/2.30838040271734</f>
        <v>0.43320416289396541</v>
      </c>
      <c r="E46" s="3">
        <f>1/2.60702881373644</f>
        <v>0.38357842258244251</v>
      </c>
      <c r="F46" s="2"/>
    </row>
    <row r="47" spans="1:6" ht="14" customHeight="1">
      <c r="A47" s="7" t="s">
        <v>6</v>
      </c>
      <c r="B47" s="2">
        <v>1</v>
      </c>
      <c r="C47" s="3">
        <f>1/1.19848564302989</f>
        <v>0.83438629892294858</v>
      </c>
      <c r="D47" s="3">
        <f>1/5.89974225149848</f>
        <v>0.16949893018563808</v>
      </c>
      <c r="E47" s="3">
        <f>1/7.32196140994526</f>
        <v>0.13657542617497573</v>
      </c>
      <c r="F47" s="2"/>
    </row>
    <row r="48" spans="1:6" ht="14" customHeight="1">
      <c r="A48" s="7" t="s">
        <v>15</v>
      </c>
      <c r="B48" s="2">
        <v>1</v>
      </c>
      <c r="C48" s="3">
        <f>1/1.20538553211473</f>
        <v>0.82961009018052401</v>
      </c>
      <c r="D48" s="3">
        <f>1/3.41335921028766</f>
        <v>0.29296652898003234</v>
      </c>
      <c r="E48" s="3">
        <f>1/3.48587904242617</f>
        <v>0.28687168654710421</v>
      </c>
      <c r="F48" s="2"/>
    </row>
    <row r="49" spans="1:6" ht="14" customHeight="1">
      <c r="A49" s="7" t="s">
        <v>60</v>
      </c>
      <c r="B49" s="2">
        <v>1</v>
      </c>
      <c r="C49" s="3">
        <f>1/1.24355695732403</f>
        <v>0.80414491198848481</v>
      </c>
      <c r="D49" s="3">
        <f>1/1.73653033167191</f>
        <v>0.57586094625667283</v>
      </c>
      <c r="E49" s="3">
        <f>1/1.77222543428027</f>
        <v>0.56426230018875478</v>
      </c>
      <c r="F49" s="2"/>
    </row>
    <row r="50" spans="1:6" ht="14" customHeight="1">
      <c r="A50" s="7" t="s">
        <v>21</v>
      </c>
      <c r="B50" s="2">
        <v>1</v>
      </c>
      <c r="C50" s="3">
        <f>1/1.14333216426265</f>
        <v>0.87463646283835039</v>
      </c>
      <c r="D50" s="3">
        <f>1/2.73485443051424</f>
        <v>0.36565017459154781</v>
      </c>
      <c r="E50" s="3">
        <f>1/3.16644458688107</f>
        <v>0.31581162169807442</v>
      </c>
      <c r="F50" s="2"/>
    </row>
    <row r="51" spans="1:6" ht="14" customHeight="1">
      <c r="A51" s="7" t="s">
        <v>69</v>
      </c>
      <c r="B51" s="2">
        <v>1</v>
      </c>
      <c r="C51" s="3">
        <f>1/1.19464891873906</f>
        <v>0.83706600685286681</v>
      </c>
      <c r="D51" s="3">
        <f>1/1.49993223762679</f>
        <v>0.66669678463755899</v>
      </c>
      <c r="E51" s="3">
        <f>1/1.75587414115816</f>
        <v>0.56951690133121291</v>
      </c>
      <c r="F51" s="2"/>
    </row>
    <row r="52" spans="1:6" ht="14" customHeight="1">
      <c r="A52" s="7" t="s">
        <v>25</v>
      </c>
      <c r="B52" s="2">
        <v>1</v>
      </c>
      <c r="C52" s="3">
        <f>1/1.21281774463073</f>
        <v>0.82452619482779155</v>
      </c>
      <c r="D52" s="3">
        <f>1/2.69651642806038</f>
        <v>0.37084884393576861</v>
      </c>
      <c r="E52" s="3">
        <f>1/2.72359134872202</f>
        <v>0.36716227655416295</v>
      </c>
      <c r="F52" s="2"/>
    </row>
    <row r="53" spans="1:6" ht="14" customHeight="1">
      <c r="A53" s="7" t="s">
        <v>129</v>
      </c>
      <c r="B53" s="2">
        <v>1</v>
      </c>
      <c r="C53" s="3">
        <f>1/1.15916704224148</f>
        <v>0.86268843364136816</v>
      </c>
      <c r="D53" s="3">
        <f>1/1.01874449539476</f>
        <v>0.98160039589956605</v>
      </c>
      <c r="E53" s="3">
        <v>1.0939125291540657</v>
      </c>
      <c r="F53" s="2"/>
    </row>
    <row r="54" spans="1:6" ht="14" customHeight="1">
      <c r="A54" s="7" t="s">
        <v>104</v>
      </c>
      <c r="B54" s="2">
        <v>1</v>
      </c>
      <c r="C54" s="3">
        <f>1/1.64956323563725</f>
        <v>0.60622107621941856</v>
      </c>
      <c r="D54" s="3">
        <f>1/1.13783925003404</f>
        <v>0.87885876671074903</v>
      </c>
      <c r="E54" s="3">
        <f>1/1.85682018537385</f>
        <v>0.53855511043933491</v>
      </c>
      <c r="F54" s="2"/>
    </row>
    <row r="55" spans="1:6" ht="14" customHeight="1">
      <c r="A55" s="7" t="s">
        <v>102</v>
      </c>
      <c r="B55" s="2">
        <v>1</v>
      </c>
      <c r="C55" s="3">
        <f>1/1.40800848402143</f>
        <v>0.71022299321939308</v>
      </c>
      <c r="D55" s="3">
        <f>1/1.15587631889069</f>
        <v>0.86514446542145051</v>
      </c>
      <c r="E55" s="3">
        <f>1/1.03248232465154</f>
        <v>0.96853958283256547</v>
      </c>
      <c r="F55" s="2"/>
    </row>
    <row r="56" spans="1:6" ht="14" customHeight="1">
      <c r="A56" s="7" t="s">
        <v>83</v>
      </c>
      <c r="B56" s="2">
        <v>1</v>
      </c>
      <c r="C56" s="3">
        <f>1/1.21378538660861</f>
        <v>0.82386887421182486</v>
      </c>
      <c r="D56" s="3">
        <f>1/1.29145011125699</f>
        <v>0.77432336819165493</v>
      </c>
      <c r="E56" s="3">
        <f>1/1.3274994585558</f>
        <v>0.75329597579490548</v>
      </c>
      <c r="F56" s="2"/>
    </row>
    <row r="57" spans="1:6" ht="14" customHeight="1">
      <c r="A57" s="7" t="s">
        <v>41</v>
      </c>
      <c r="B57" s="2">
        <v>1</v>
      </c>
      <c r="C57" s="3">
        <f>1/1.16569577549203</f>
        <v>0.85785675904839642</v>
      </c>
      <c r="D57" s="3">
        <f>1/2.07098743136522</f>
        <v>0.48286145287747489</v>
      </c>
      <c r="E57" s="3">
        <f>1/1.8873474072456</f>
        <v>0.52984415914153438</v>
      </c>
      <c r="F57" s="2"/>
    </row>
    <row r="58" spans="1:6" ht="14" customHeight="1">
      <c r="A58" s="7" t="s">
        <v>131</v>
      </c>
      <c r="B58" s="2">
        <v>1</v>
      </c>
      <c r="C58" s="3">
        <f>1/1.34436469847278</f>
        <v>0.74384577424267107</v>
      </c>
      <c r="D58" s="3">
        <f>1/1.00667820989482</f>
        <v>0.99336609273034959</v>
      </c>
      <c r="E58" s="3">
        <v>1.0683711691291999</v>
      </c>
      <c r="F58" s="2"/>
    </row>
    <row r="59" spans="1:6" ht="14" customHeight="1">
      <c r="A59" s="7" t="s">
        <v>105</v>
      </c>
      <c r="B59" s="2">
        <v>1</v>
      </c>
      <c r="C59" s="3">
        <f>1/1.32312000417774</f>
        <v>0.75578934400697484</v>
      </c>
      <c r="D59" s="3">
        <f>1/1.13557843261105</f>
        <v>0.88060848223463273</v>
      </c>
      <c r="E59" s="3">
        <f>1/1.17950305964302</f>
        <v>0.84781467231009378</v>
      </c>
      <c r="F59" s="2"/>
    </row>
    <row r="60" spans="1:6" ht="14" customHeight="1">
      <c r="A60" s="7" t="s">
        <v>35</v>
      </c>
      <c r="B60" s="2">
        <v>1</v>
      </c>
      <c r="C60" s="3">
        <f>1/1.19793327138181</f>
        <v>0.83477103766097505</v>
      </c>
      <c r="D60" s="3">
        <f>1/2.34315559261433</f>
        <v>0.426774902679113</v>
      </c>
      <c r="E60" s="3">
        <f>1/2.12604267182251</f>
        <v>0.47035744543300667</v>
      </c>
      <c r="F60" s="2"/>
    </row>
    <row r="61" spans="1:6" ht="14" customHeight="1">
      <c r="A61" s="7" t="s">
        <v>54</v>
      </c>
      <c r="B61" s="2">
        <v>1</v>
      </c>
      <c r="C61" s="3">
        <f>1/1.17488496381564</f>
        <v>0.85114715976305366</v>
      </c>
      <c r="D61" s="3">
        <f>1/1.8301008949725</f>
        <v>0.54641796129771658</v>
      </c>
      <c r="E61" s="3">
        <f>1/1.51054512392587</f>
        <v>0.66201266295244743</v>
      </c>
      <c r="F61" s="2"/>
    </row>
    <row r="62" spans="1:6" ht="14" customHeight="1">
      <c r="A62" s="7" t="s">
        <v>127</v>
      </c>
      <c r="B62" s="2">
        <v>1</v>
      </c>
      <c r="C62" s="3">
        <f>1/1.12002512127724</f>
        <v>0.89283711677791</v>
      </c>
      <c r="D62" s="3">
        <f>1/1.04479864573277</f>
        <v>0.95712222071138842</v>
      </c>
      <c r="E62" s="3">
        <v>1.1009424979648683</v>
      </c>
      <c r="F62" s="2"/>
    </row>
    <row r="63" spans="1:6" ht="14" customHeight="1">
      <c r="A63" s="7" t="s">
        <v>82</v>
      </c>
      <c r="B63" s="2">
        <v>1</v>
      </c>
      <c r="C63" s="3">
        <f>1/1.3074557775739</f>
        <v>0.76484422429612775</v>
      </c>
      <c r="D63" s="3">
        <f>1/1.31780874738928</f>
        <v>0.75883545467512403</v>
      </c>
      <c r="E63" s="3">
        <f>1/1.30117017118777</f>
        <v>0.76853898294267886</v>
      </c>
      <c r="F63" s="2"/>
    </row>
    <row r="64" spans="1:6" ht="14" customHeight="1">
      <c r="A64" s="7" t="s">
        <v>139</v>
      </c>
      <c r="B64" s="2">
        <v>1</v>
      </c>
      <c r="C64" s="3">
        <f>1/1.16875764974057</f>
        <v>0.8556093730996932</v>
      </c>
      <c r="D64" s="3">
        <v>1.1889108715671455</v>
      </c>
      <c r="E64" s="3">
        <v>1.4241083626841833</v>
      </c>
      <c r="F64" s="2"/>
    </row>
    <row r="65" spans="1:6" ht="14" customHeight="1">
      <c r="A65" s="7" t="s">
        <v>48</v>
      </c>
      <c r="B65" s="2">
        <v>1</v>
      </c>
      <c r="C65" s="3">
        <f>1/1.20047098828116</f>
        <v>0.83300638646153768</v>
      </c>
      <c r="D65" s="3">
        <f>1/1.91640131441795</f>
        <v>0.52181137242838949</v>
      </c>
      <c r="E65" s="3">
        <f>1/1.71887631724366</f>
        <v>0.58177542500764157</v>
      </c>
      <c r="F65" s="2"/>
    </row>
    <row r="66" spans="1:6" ht="14" customHeight="1">
      <c r="A66" s="7" t="s">
        <v>62</v>
      </c>
      <c r="B66" s="2">
        <v>1</v>
      </c>
      <c r="C66" s="3">
        <f>1/1.19721125529048</f>
        <v>0.83527447272233468</v>
      </c>
      <c r="D66" s="3">
        <f>1/1.69524933926514</f>
        <v>0.58988372792021382</v>
      </c>
      <c r="E66" s="3">
        <f>1/1.47414082571409</f>
        <v>0.67836124104058304</v>
      </c>
      <c r="F66" s="2"/>
    </row>
    <row r="67" spans="1:6" ht="14" customHeight="1">
      <c r="A67" s="7" t="s">
        <v>135</v>
      </c>
      <c r="B67" s="2">
        <v>1</v>
      </c>
      <c r="C67" s="3">
        <f>1/1.19584721376769</f>
        <v>0.836227227430965</v>
      </c>
      <c r="D67" s="3">
        <v>1.0221178182079684</v>
      </c>
      <c r="E67" s="3">
        <v>1.3533690096577879</v>
      </c>
      <c r="F67" s="2"/>
    </row>
    <row r="68" spans="1:6" ht="14" customHeight="1">
      <c r="A68" s="7" t="s">
        <v>118</v>
      </c>
      <c r="B68" s="2">
        <v>1</v>
      </c>
      <c r="C68" s="3">
        <f>1/1.19955776862139</f>
        <v>0.83364055167536044</v>
      </c>
      <c r="D68" s="3">
        <f>1/1.07149677833304</f>
        <v>0.93327392132315157</v>
      </c>
      <c r="E68" s="3">
        <v>1.0883045858057727</v>
      </c>
      <c r="F68" s="2"/>
    </row>
    <row r="69" spans="1:6" ht="14" customHeight="1">
      <c r="A69" s="7" t="s">
        <v>79</v>
      </c>
      <c r="B69" s="2">
        <v>1</v>
      </c>
      <c r="C69" s="3">
        <f>1/1.17532413941884</f>
        <v>0.85082911722928434</v>
      </c>
      <c r="D69" s="3">
        <f>1/1.37402127160739</f>
        <v>0.72779077053891339</v>
      </c>
      <c r="E69" s="3">
        <f>1/1.0518046752364</f>
        <v>0.95074686730712943</v>
      </c>
      <c r="F69" s="2"/>
    </row>
    <row r="70" spans="1:6" ht="14" customHeight="1">
      <c r="A70" s="7" t="s">
        <v>73</v>
      </c>
      <c r="B70" s="2">
        <v>1</v>
      </c>
      <c r="C70" s="3">
        <f>1/1.14508149928683</f>
        <v>0.87330028528345949</v>
      </c>
      <c r="D70" s="3">
        <f>1/1.43513449906992</f>
        <v>0.69679880223636093</v>
      </c>
      <c r="E70" s="3">
        <f>1/1.10061207901558</f>
        <v>0.90858533998139435</v>
      </c>
      <c r="F70" s="2"/>
    </row>
    <row r="71" spans="1:6" ht="14" customHeight="1">
      <c r="A71" s="7" t="s">
        <v>133</v>
      </c>
      <c r="B71" s="2">
        <v>1</v>
      </c>
      <c r="C71" s="3">
        <f>1/1.17698371529809</f>
        <v>0.84962942732536784</v>
      </c>
      <c r="D71" s="3">
        <v>1.0062934425856542</v>
      </c>
      <c r="E71" s="3">
        <v>1.2076223251901352</v>
      </c>
      <c r="F71" s="2"/>
    </row>
    <row r="72" spans="1:6" ht="14" customHeight="1">
      <c r="A72" s="7" t="s">
        <v>67</v>
      </c>
      <c r="B72" s="2">
        <v>1</v>
      </c>
      <c r="C72" s="3">
        <f>1/1.14350594813649</f>
        <v>0.87450354030046462</v>
      </c>
      <c r="D72" s="3">
        <f>1/1.50346127358085</f>
        <v>0.66513186443323724</v>
      </c>
      <c r="E72" s="3">
        <f>1/1.69821415611863</f>
        <v>0.58885388300234165</v>
      </c>
      <c r="F72" s="2"/>
    </row>
    <row r="73" spans="1:6" ht="14" customHeight="1">
      <c r="A73" s="7" t="s">
        <v>17</v>
      </c>
      <c r="B73" s="2">
        <v>1</v>
      </c>
      <c r="C73" s="3">
        <f>1/1.17770057101988</f>
        <v>0.84911226555151231</v>
      </c>
      <c r="D73" s="3">
        <f>1/3.17509841581884</f>
        <v>0.31495086735511651</v>
      </c>
      <c r="E73" s="3">
        <f>1/3.2848638802573</f>
        <v>0.30442661749553868</v>
      </c>
      <c r="F73" s="2"/>
    </row>
    <row r="74" spans="1:6" ht="14" customHeight="1">
      <c r="A74" s="7" t="s">
        <v>112</v>
      </c>
      <c r="B74" s="2">
        <v>1</v>
      </c>
      <c r="C74" s="3">
        <f>1/1.34826384656443</f>
        <v>0.74169458934031618</v>
      </c>
      <c r="D74" s="3">
        <f>1/1.09431061442697</f>
        <v>0.91381732646689595</v>
      </c>
      <c r="E74" s="3">
        <f>1/1.58052131053464</f>
        <v>0.632702636360994</v>
      </c>
      <c r="F74" s="2"/>
    </row>
    <row r="75" spans="1:6" ht="14" customHeight="1">
      <c r="A75" s="7" t="s">
        <v>8</v>
      </c>
      <c r="B75" s="2">
        <v>1</v>
      </c>
      <c r="C75" s="3">
        <v>1.0019159976885785</v>
      </c>
      <c r="D75" s="3">
        <f>1/4.95729325179943</f>
        <v>0.2017229865586454</v>
      </c>
      <c r="E75" s="3">
        <f>1/4.90429662384306</f>
        <v>0.2039028380009342</v>
      </c>
      <c r="F75" s="2"/>
    </row>
    <row r="76" spans="1:6" ht="14" customHeight="1">
      <c r="A76" s="7" t="s">
        <v>2</v>
      </c>
      <c r="B76" s="2">
        <v>1</v>
      </c>
      <c r="C76" s="3">
        <f>1/1.30216737977531</f>
        <v>0.76795043059099732</v>
      </c>
      <c r="D76" s="3">
        <f>1/11.9797974447233</f>
        <v>8.3473865448406778E-2</v>
      </c>
      <c r="E76" s="3">
        <f>1/8.46028730485924</f>
        <v>0.11819929559905623</v>
      </c>
      <c r="F76" s="2"/>
    </row>
    <row r="77" spans="1:6" ht="14" customHeight="1">
      <c r="A77" s="7" t="s">
        <v>121</v>
      </c>
      <c r="B77" s="2">
        <v>1</v>
      </c>
      <c r="C77" s="3">
        <f>1/1.25096054872011</f>
        <v>0.79938572085516668</v>
      </c>
      <c r="D77" s="3">
        <f>1/1.06750471987961</f>
        <v>0.93676400804370874</v>
      </c>
      <c r="E77" s="3">
        <f>1/1.10732775108338</f>
        <v>0.90307499204424935</v>
      </c>
      <c r="F77" s="2"/>
    </row>
    <row r="78" spans="1:6" ht="14" customHeight="1">
      <c r="A78" s="7" t="s">
        <v>106</v>
      </c>
      <c r="B78" s="2">
        <v>1</v>
      </c>
      <c r="C78" s="3">
        <f>1/1.28443166529537</f>
        <v>0.77855445876915408</v>
      </c>
      <c r="D78" s="3">
        <f>1/1.13433921941612</f>
        <v>0.88157050632061495</v>
      </c>
      <c r="E78" s="3">
        <f>1/1.09191175573053</f>
        <v>0.91582492335286048</v>
      </c>
      <c r="F78" s="2"/>
    </row>
    <row r="79" spans="1:6" ht="14" customHeight="1">
      <c r="A79" s="7" t="s">
        <v>9</v>
      </c>
      <c r="B79" s="2">
        <v>1</v>
      </c>
      <c r="C79" s="3">
        <f>1/1.43054036348873</f>
        <v>0.69903654977008145</v>
      </c>
      <c r="D79" s="3">
        <f>1/4.10976948784488</f>
        <v>0.24332264934994918</v>
      </c>
      <c r="E79" s="3">
        <f>1/4.37999412982536</f>
        <v>0.22831080827039194</v>
      </c>
      <c r="F79" s="2"/>
    </row>
    <row r="80" spans="1:6" ht="14" customHeight="1">
      <c r="A80" s="7" t="s">
        <v>138</v>
      </c>
      <c r="B80" s="2">
        <v>1</v>
      </c>
      <c r="C80" s="3">
        <f>1/1.24813293822628</f>
        <v>0.80119670699588985</v>
      </c>
      <c r="D80" s="3">
        <v>1.1001499589916217</v>
      </c>
      <c r="E80" s="3">
        <v>1.0695925977857939</v>
      </c>
      <c r="F80" s="2"/>
    </row>
    <row r="81" spans="1:6" ht="14" customHeight="1">
      <c r="A81" s="7" t="s">
        <v>77</v>
      </c>
      <c r="B81" s="2">
        <v>1</v>
      </c>
      <c r="C81" s="3">
        <f>1/1.23283714197587</f>
        <v>0.81113714533072756</v>
      </c>
      <c r="D81" s="3">
        <f>1/1.39025181727085</f>
        <v>0.71929415058277835</v>
      </c>
      <c r="E81" s="3">
        <f>1/1.07197441162704</f>
        <v>0.93285808798570347</v>
      </c>
      <c r="F81" s="2"/>
    </row>
    <row r="82" spans="1:6" ht="14" customHeight="1">
      <c r="A82" s="7" t="s">
        <v>124</v>
      </c>
      <c r="B82" s="2">
        <v>1</v>
      </c>
      <c r="C82" s="3">
        <f>1/1.18568827719844</f>
        <v>0.84339199368894258</v>
      </c>
      <c r="D82" s="3">
        <f>1/1.06034901292978</f>
        <v>0.94308570839045391</v>
      </c>
      <c r="E82" s="3">
        <f>1/1.13368418598952</f>
        <v>0.88207987053040204</v>
      </c>
      <c r="F82" s="2"/>
    </row>
    <row r="83" spans="1:6" ht="14" customHeight="1">
      <c r="A83" s="7" t="s">
        <v>103</v>
      </c>
      <c r="B83" s="2">
        <v>1</v>
      </c>
      <c r="C83" s="3">
        <f>1/1.19578397219428</f>
        <v>0.8362714530827724</v>
      </c>
      <c r="D83" s="3">
        <f>1/1.14450396449364</f>
        <v>0.87374096641284027</v>
      </c>
      <c r="E83" s="3">
        <f>1/1.13776421434133</f>
        <v>0.87891672755669858</v>
      </c>
      <c r="F83" s="2"/>
    </row>
    <row r="84" spans="1:6" ht="14" customHeight="1">
      <c r="A84" s="7" t="s">
        <v>98</v>
      </c>
      <c r="B84" s="2">
        <v>1</v>
      </c>
      <c r="C84" s="3">
        <f>1/1.25635583015552</f>
        <v>0.79595284711355496</v>
      </c>
      <c r="D84" s="3">
        <f>1/1.17099368498923</f>
        <v>0.85397557033725369</v>
      </c>
      <c r="E84" s="3">
        <v>1.0384144467112042</v>
      </c>
      <c r="F84" s="2"/>
    </row>
    <row r="85" spans="1:6" ht="14" customHeight="1">
      <c r="A85" s="7" t="s">
        <v>11</v>
      </c>
      <c r="B85" s="2">
        <v>1</v>
      </c>
      <c r="C85" s="3">
        <f>1/1.24091136122073</f>
        <v>0.80585933149670197</v>
      </c>
      <c r="D85" s="3">
        <f>1/3.79615772561899</f>
        <v>0.26342424953824672</v>
      </c>
      <c r="E85" s="3">
        <f>1/5.96660489346956</f>
        <v>0.167599500529103</v>
      </c>
      <c r="F85" s="2"/>
    </row>
    <row r="86" spans="1:6" ht="14" customHeight="1">
      <c r="A86" s="7" t="s">
        <v>38</v>
      </c>
      <c r="B86" s="2">
        <v>1</v>
      </c>
      <c r="C86" s="3">
        <f>1/1.21132072998918</f>
        <v>0.82554518819217471</v>
      </c>
      <c r="D86" s="3">
        <f>1/2.22699993977236</f>
        <v>0.44903458780614885</v>
      </c>
      <c r="E86" s="3">
        <f>1/2.19143336964844</f>
        <v>0.45632233854339127</v>
      </c>
      <c r="F86" s="2"/>
    </row>
    <row r="87" spans="1:6" ht="14" customHeight="1">
      <c r="A87" s="7" t="s">
        <v>51</v>
      </c>
      <c r="B87" s="2">
        <v>1</v>
      </c>
      <c r="C87" s="3">
        <f>1/1.25746697676315</f>
        <v>0.79524951229661989</v>
      </c>
      <c r="D87" s="3">
        <f>1/1.88240297711035</f>
        <v>0.53123587890574087</v>
      </c>
      <c r="E87" s="3">
        <f>1/2.02416143076959</f>
        <v>0.49403174312030934</v>
      </c>
      <c r="F87" s="2"/>
    </row>
    <row r="88" spans="1:6" ht="14" customHeight="1">
      <c r="A88" s="7" t="s">
        <v>125</v>
      </c>
      <c r="B88" s="2">
        <v>1</v>
      </c>
      <c r="C88" s="3">
        <f>1/1.21079213884789</f>
        <v>0.82590559346671522</v>
      </c>
      <c r="D88" s="3">
        <f>1/1.06021214871106</f>
        <v>0.94320745259874428</v>
      </c>
      <c r="E88" s="3">
        <v>1.1081517104303922</v>
      </c>
      <c r="F88" s="2"/>
    </row>
    <row r="89" spans="1:6" ht="14" customHeight="1">
      <c r="A89" s="7" t="s">
        <v>28</v>
      </c>
      <c r="B89" s="2">
        <v>1</v>
      </c>
      <c r="C89" s="3">
        <f>1/1.17264522450979</f>
        <v>0.85277284134938403</v>
      </c>
      <c r="D89" s="3">
        <f>1/2.62928859538135</f>
        <v>0.38033101492039173</v>
      </c>
      <c r="E89" s="3">
        <f>1/3.11183113048598</f>
        <v>0.32135419888412403</v>
      </c>
      <c r="F89" s="2"/>
    </row>
    <row r="90" spans="1:6" ht="14" customHeight="1">
      <c r="A90" s="7" t="s">
        <v>96</v>
      </c>
      <c r="B90" s="2">
        <v>1</v>
      </c>
      <c r="C90" s="3">
        <f>1/1.16551754547289</f>
        <v>0.8579879418239611</v>
      </c>
      <c r="D90" s="3">
        <f>1/1.18374668654238</f>
        <v>0.8447753318920892</v>
      </c>
      <c r="E90" s="3">
        <f>1/1.31272671224416</f>
        <v>0.76177317843289649</v>
      </c>
      <c r="F90" s="2"/>
    </row>
    <row r="91" spans="1:6" ht="14" customHeight="1">
      <c r="A91" s="7" t="s">
        <v>85</v>
      </c>
      <c r="B91" s="2">
        <v>1</v>
      </c>
      <c r="C91" s="3">
        <f>1/1.31650765748155</f>
        <v>0.75958540333367897</v>
      </c>
      <c r="D91" s="3">
        <f>1/1.26886566143333</f>
        <v>0.78810549484835513</v>
      </c>
      <c r="E91" s="3">
        <f>1/1.33475987816294</f>
        <v>0.74919842614412602</v>
      </c>
      <c r="F91" s="2"/>
    </row>
    <row r="92" spans="1:6" ht="14" customHeight="1">
      <c r="A92" s="7" t="s">
        <v>61</v>
      </c>
      <c r="B92" s="2">
        <v>1</v>
      </c>
      <c r="C92" s="3">
        <f>1/1.30283233725437</f>
        <v>0.76755847349278383</v>
      </c>
      <c r="D92" s="3">
        <f>1/1.70089427935435</f>
        <v>0.58792601758857965</v>
      </c>
      <c r="E92" s="3">
        <f>1/1.44493129109915</f>
        <v>0.6920744302238111</v>
      </c>
      <c r="F92" s="2"/>
    </row>
    <row r="93" spans="1:6" ht="14" customHeight="1">
      <c r="A93" s="7" t="s">
        <v>130</v>
      </c>
      <c r="B93" s="2">
        <v>1</v>
      </c>
      <c r="C93" s="3">
        <f>1/1.30414043278588</f>
        <v>0.76678858722585497</v>
      </c>
      <c r="D93" s="3">
        <f>1/1.00951355086208</f>
        <v>0.99057610385323114</v>
      </c>
      <c r="E93" s="3">
        <f>1/1.03647266406518</f>
        <v>0.96481078051578373</v>
      </c>
      <c r="F93" s="2"/>
    </row>
    <row r="94" spans="1:6" ht="14" customHeight="1">
      <c r="A94" s="7" t="s">
        <v>92</v>
      </c>
      <c r="B94" s="2">
        <v>1</v>
      </c>
      <c r="C94" s="3">
        <f>1/1.41736842945096</f>
        <v>0.70553285879759975</v>
      </c>
      <c r="D94" s="3">
        <f>1/1.21066120779232</f>
        <v>0.8259949138236059</v>
      </c>
      <c r="E94" s="3">
        <f>1/1.10413300235934</f>
        <v>0.90568799036273173</v>
      </c>
      <c r="F94" s="2"/>
    </row>
    <row r="95" spans="1:6" ht="14" customHeight="1">
      <c r="A95" s="7" t="s">
        <v>19</v>
      </c>
      <c r="B95" s="2">
        <v>1</v>
      </c>
      <c r="C95" s="3">
        <f>1/1.14269356089333</f>
        <v>0.87512526037008942</v>
      </c>
      <c r="D95" s="3">
        <f>1/2.89345037042999</f>
        <v>0.34560813975578647</v>
      </c>
      <c r="E95" s="3">
        <f>1/3.72940839306603</f>
        <v>0.26813904367761604</v>
      </c>
      <c r="F95" s="2"/>
    </row>
    <row r="96" spans="1:6" ht="14" customHeight="1">
      <c r="A96" s="7" t="s">
        <v>132</v>
      </c>
      <c r="B96" s="2">
        <v>1</v>
      </c>
      <c r="C96" s="3">
        <f>1/1.66006536421579</f>
        <v>0.60238591898602556</v>
      </c>
      <c r="D96" s="3">
        <f>1/1.00187991072865</f>
        <v>0.99812361670443839</v>
      </c>
      <c r="E96" s="3">
        <f>1/1.71598134510896</f>
        <v>0.58275691798765028</v>
      </c>
      <c r="F96" s="2"/>
    </row>
    <row r="97" spans="1:6" ht="14" customHeight="1">
      <c r="A97" s="7" t="s">
        <v>29</v>
      </c>
      <c r="B97" s="2">
        <v>1</v>
      </c>
      <c r="C97" s="3">
        <f>1/1.17104355908098</f>
        <v>0.8539391999942233</v>
      </c>
      <c r="D97" s="3">
        <f>1/2.61648208593791</f>
        <v>0.38219256511421429</v>
      </c>
      <c r="E97" s="3">
        <f>1/4.99260204439096</f>
        <v>0.20029635671112025</v>
      </c>
      <c r="F97" s="2"/>
    </row>
    <row r="98" spans="1:6" ht="14" customHeight="1">
      <c r="A98" s="7" t="s">
        <v>68</v>
      </c>
      <c r="B98" s="2">
        <v>1</v>
      </c>
      <c r="C98" s="3">
        <f>1/1.14336529146529</f>
        <v>0.87461112162888988</v>
      </c>
      <c r="D98" s="3">
        <f>1/1.50233941400584</f>
        <v>0.66562854617093392</v>
      </c>
      <c r="E98" s="3">
        <f>1/1.49920946721932</f>
        <v>0.66701819983485311</v>
      </c>
      <c r="F98" s="2"/>
    </row>
    <row r="99" spans="1:6" ht="14" customHeight="1">
      <c r="A99" s="7" t="s">
        <v>111</v>
      </c>
      <c r="B99" s="2">
        <v>1</v>
      </c>
      <c r="C99" s="3">
        <f>1/1.16582279506524</f>
        <v>0.85776329321476297</v>
      </c>
      <c r="D99" s="3">
        <f>1/1.10020633520667</f>
        <v>0.90892041610735996</v>
      </c>
      <c r="E99" s="3">
        <f>1/1.10707014143086</f>
        <v>0.9032851330517554</v>
      </c>
      <c r="F99" s="2"/>
    </row>
    <row r="100" spans="1:6" ht="14" customHeight="1">
      <c r="A100" s="7" t="s">
        <v>99</v>
      </c>
      <c r="B100" s="2">
        <v>1</v>
      </c>
      <c r="C100" s="3">
        <f>1/1.18797846727254</f>
        <v>0.84176609892255316</v>
      </c>
      <c r="D100" s="3">
        <f>1/1.16420985782979</f>
        <v>0.85895166861420125</v>
      </c>
      <c r="E100" s="3">
        <f>1/1.2289583859627</f>
        <v>0.81369720197372974</v>
      </c>
      <c r="F100" s="2"/>
    </row>
    <row r="101" spans="1:6" ht="14" customHeight="1">
      <c r="A101" s="7" t="s">
        <v>43</v>
      </c>
      <c r="B101" s="2">
        <v>1</v>
      </c>
      <c r="C101" s="3">
        <f>1/1.21725749870966</f>
        <v>0.82151886602468138</v>
      </c>
      <c r="D101" s="3">
        <f>1/2.02720156704284</f>
        <v>0.4932908578295645</v>
      </c>
      <c r="E101" s="3">
        <f>1/1.89015628273008</f>
        <v>0.52905678177871762</v>
      </c>
      <c r="F101" s="2"/>
    </row>
    <row r="102" spans="1:6" ht="14" customHeight="1">
      <c r="A102" s="7" t="s">
        <v>120</v>
      </c>
      <c r="B102" s="2">
        <v>1</v>
      </c>
      <c r="C102" s="3">
        <f>1/1.21325233708483</f>
        <v>0.82423084582946116</v>
      </c>
      <c r="D102" s="3">
        <f>1/1.06784865026233</f>
        <v>0.93646229711892026</v>
      </c>
      <c r="E102" s="3">
        <f>1/1.06083631488146</f>
        <v>0.94265249593359002</v>
      </c>
      <c r="F102" s="2"/>
    </row>
    <row r="103" spans="1:6" ht="14" customHeight="1">
      <c r="A103" s="7" t="s">
        <v>34</v>
      </c>
      <c r="B103" s="2">
        <v>1</v>
      </c>
      <c r="C103" s="3">
        <f>1/1.23714321170409</f>
        <v>0.80831385609961881</v>
      </c>
      <c r="D103" s="3">
        <f>1/2.36206801925102</f>
        <v>0.42335783383455927</v>
      </c>
      <c r="E103" s="3">
        <f>1/2.67857537931477</f>
        <v>0.37333278268831799</v>
      </c>
      <c r="F103" s="2"/>
    </row>
    <row r="104" spans="1:6" ht="14" customHeight="1">
      <c r="A104" s="7" t="s">
        <v>107</v>
      </c>
      <c r="B104" s="2">
        <v>1</v>
      </c>
      <c r="C104" s="3">
        <f>1/1.15504063846256</f>
        <v>0.86577040382844883</v>
      </c>
      <c r="D104" s="3">
        <f>1/1.13150119773807</f>
        <v>0.88378165396470831</v>
      </c>
      <c r="E104" s="3">
        <f>1/1.05009088230771</f>
        <v>0.95229852658311931</v>
      </c>
      <c r="F104" s="2"/>
    </row>
    <row r="105" spans="1:6" ht="14" customHeight="1">
      <c r="A105" s="7" t="s">
        <v>56</v>
      </c>
      <c r="B105" s="2">
        <v>1</v>
      </c>
      <c r="C105" s="3">
        <f>1/1.20990039199177</f>
        <v>0.82651432020265214</v>
      </c>
      <c r="D105" s="3">
        <f>1/1.81466160599225</f>
        <v>0.551066929888123</v>
      </c>
      <c r="E105" s="3">
        <f>1/1.62767852149221</f>
        <v>0.61437193327539152</v>
      </c>
      <c r="F105" s="2"/>
    </row>
    <row r="106" spans="1:6" ht="14" customHeight="1">
      <c r="A106" s="7" t="s">
        <v>80</v>
      </c>
      <c r="B106" s="2">
        <v>1</v>
      </c>
      <c r="C106" s="3">
        <f>1/1.21325849066292</f>
        <v>0.82422666537746925</v>
      </c>
      <c r="D106" s="3">
        <f>1/1.3247060027719</f>
        <v>0.75488447844845252</v>
      </c>
      <c r="E106" s="3">
        <f>1/1.32997887367288</f>
        <v>0.75189164263819641</v>
      </c>
      <c r="F106" s="2"/>
    </row>
    <row r="107" spans="1:6" ht="14" customHeight="1">
      <c r="A107" s="7" t="s">
        <v>74</v>
      </c>
      <c r="B107" s="2">
        <v>1</v>
      </c>
      <c r="C107" s="3">
        <f>1/1.54411409271158</f>
        <v>0.64762053835278788</v>
      </c>
      <c r="D107" s="3">
        <f>1/1.42341857015968</f>
        <v>0.70253404090956839</v>
      </c>
      <c r="E107" s="3">
        <f>1/1.46310474054141</f>
        <v>0.68347806707943426</v>
      </c>
      <c r="F107" s="2"/>
    </row>
    <row r="108" spans="1:6" ht="14" customHeight="1">
      <c r="A108" s="7" t="s">
        <v>119</v>
      </c>
      <c r="B108" s="2">
        <v>1</v>
      </c>
      <c r="C108" s="3">
        <f>1/2.43747821667283</f>
        <v>0.41026007664798952</v>
      </c>
      <c r="D108" s="3">
        <f>1/1.06819189198477</f>
        <v>0.93616138402055737</v>
      </c>
      <c r="E108" s="3">
        <f>1/2.48379917798756</f>
        <v>0.40260903895226607</v>
      </c>
      <c r="F108" s="2"/>
    </row>
    <row r="109" spans="1:6" ht="14" customHeight="1">
      <c r="A109" s="7" t="s">
        <v>71</v>
      </c>
      <c r="B109" s="2">
        <v>1</v>
      </c>
      <c r="C109" s="3">
        <f>1/1.2542574488539</f>
        <v>0.79728448167779886</v>
      </c>
      <c r="D109" s="3">
        <f>1/1.47857322566269</f>
        <v>0.67632768039053626</v>
      </c>
      <c r="E109" s="3">
        <f>1/1.3192890939096</f>
        <v>0.75798398138544887</v>
      </c>
      <c r="F109" s="2"/>
    </row>
    <row r="110" spans="1:6" ht="14" customHeight="1">
      <c r="A110" s="7" t="s">
        <v>101</v>
      </c>
      <c r="B110" s="2">
        <v>1</v>
      </c>
      <c r="C110" s="3">
        <f>1/1.27775753835567</f>
        <v>0.78262109201632046</v>
      </c>
      <c r="D110" s="3">
        <f>1/1.16203464879111</f>
        <v>0.86055953756656212</v>
      </c>
      <c r="E110" s="3">
        <f>1/1.20089353565112</f>
        <v>0.83271328416120072</v>
      </c>
      <c r="F110" s="2"/>
    </row>
    <row r="111" spans="1:6" ht="14" customHeight="1">
      <c r="A111" s="7" t="s">
        <v>49</v>
      </c>
      <c r="B111" s="2">
        <v>1</v>
      </c>
      <c r="C111" s="3">
        <f>1/1.9851765543514</f>
        <v>0.50373353332631998</v>
      </c>
      <c r="D111" s="3">
        <f>1/1.90363908551027</f>
        <v>0.52530965959440268</v>
      </c>
      <c r="E111" s="3">
        <f>1/1.89635137867242</f>
        <v>0.52732843250815187</v>
      </c>
      <c r="F111" s="2"/>
    </row>
    <row r="112" spans="1:6" ht="14" customHeight="1">
      <c r="A112" s="7" t="s">
        <v>16</v>
      </c>
      <c r="B112" s="2">
        <v>1</v>
      </c>
      <c r="C112" s="3">
        <f>1/1.22841523833235</f>
        <v>0.81405698073036137</v>
      </c>
      <c r="D112" s="3">
        <f>1/3.35169756469024</f>
        <v>0.29835627490227296</v>
      </c>
      <c r="E112" s="3">
        <f>1/3.32354570535504</f>
        <v>0.30088348067208975</v>
      </c>
      <c r="F112" s="2"/>
    </row>
    <row r="113" spans="1:6" ht="14" customHeight="1">
      <c r="A113" s="7" t="s">
        <v>87</v>
      </c>
      <c r="B113" s="2">
        <v>1</v>
      </c>
      <c r="C113" s="3">
        <f>1/1.25358283683048</f>
        <v>0.79771353804457712</v>
      </c>
      <c r="D113" s="3">
        <f>1/1.23869171888979</f>
        <v>0.80730337076627612</v>
      </c>
      <c r="E113" s="3">
        <f>1/1.16213455943261</f>
        <v>0.86048555383141767</v>
      </c>
      <c r="F113" s="2"/>
    </row>
    <row r="114" spans="1:6" ht="14" customHeight="1">
      <c r="A114" s="7" t="s">
        <v>86</v>
      </c>
      <c r="B114" s="2">
        <v>1</v>
      </c>
      <c r="C114" s="3">
        <f>1/1.25096572328781</f>
        <v>0.7993824142293704</v>
      </c>
      <c r="D114" s="3">
        <f>1/1.25883385865319</f>
        <v>0.794386005052237</v>
      </c>
      <c r="E114" s="3">
        <f>1/1.19155941885768</f>
        <v>0.83923636889100883</v>
      </c>
      <c r="F114" s="2"/>
    </row>
    <row r="115" spans="1:6" ht="14" customHeight="1">
      <c r="A115" s="7" t="s">
        <v>5</v>
      </c>
      <c r="B115" s="2">
        <v>1</v>
      </c>
      <c r="C115" s="3">
        <f>1/1.36721093442951</f>
        <v>0.7314160345106262</v>
      </c>
      <c r="D115" s="3">
        <f>1/2.9446417296072</f>
        <v>0.33959988746522141</v>
      </c>
      <c r="E115" s="3">
        <f>1/7.01935138243842</f>
        <v>0.14246330544185049</v>
      </c>
      <c r="F115" s="2"/>
    </row>
    <row r="116" spans="1:6" ht="14" customHeight="1">
      <c r="A116" s="7" t="s">
        <v>122</v>
      </c>
      <c r="B116" s="2">
        <v>1</v>
      </c>
      <c r="C116" s="3">
        <f>1/2.79486742515319</f>
        <v>0.3577987245477981</v>
      </c>
      <c r="D116" s="3">
        <f>1/1.06575059524895</f>
        <v>0.93830583295748349</v>
      </c>
      <c r="E116" s="3">
        <f>1/3.22837219969424</f>
        <v>0.30975362756955666</v>
      </c>
      <c r="F116" s="2"/>
    </row>
    <row r="117" spans="1:6" ht="14" customHeight="1">
      <c r="A117" s="7" t="s">
        <v>91</v>
      </c>
      <c r="B117" s="2">
        <v>1</v>
      </c>
      <c r="C117" s="3">
        <f>1/1.4104494323504</f>
        <v>0.70899386894968708</v>
      </c>
      <c r="D117" s="3">
        <f>1/1.21685585782113</f>
        <v>0.82179002021699898</v>
      </c>
      <c r="E117" s="3">
        <f>1/1.42042453396965</f>
        <v>0.70401487448636735</v>
      </c>
      <c r="F117" s="2"/>
    </row>
    <row r="118" spans="1:6" ht="14" customHeight="1">
      <c r="A118" s="7" t="s">
        <v>42</v>
      </c>
      <c r="B118" s="2">
        <v>1</v>
      </c>
      <c r="C118" s="3">
        <f>1/1.19786063837271</f>
        <v>0.83482165451107648</v>
      </c>
      <c r="D118" s="3">
        <f>1/2.04958842667076</f>
        <v>0.48790283306992793</v>
      </c>
      <c r="E118" s="3">
        <f>1/1.75945342145024</f>
        <v>0.56835832526657282</v>
      </c>
      <c r="F118" s="2"/>
    </row>
    <row r="119" spans="1:6" ht="14" customHeight="1">
      <c r="A119" s="7" t="s">
        <v>81</v>
      </c>
      <c r="B119" s="2">
        <v>1</v>
      </c>
      <c r="C119" s="3">
        <f>1/1.28436837880037</f>
        <v>0.7785928215813156</v>
      </c>
      <c r="D119" s="3">
        <f>1/1.31989454885857</f>
        <v>0.75763628303851149</v>
      </c>
      <c r="E119" s="3">
        <f>1/1.2980783313382</f>
        <v>0.77036953460974222</v>
      </c>
      <c r="F119" s="2"/>
    </row>
    <row r="120" spans="1:6" ht="14" customHeight="1">
      <c r="A120" s="7" t="s">
        <v>117</v>
      </c>
      <c r="B120" s="2">
        <v>1</v>
      </c>
      <c r="C120" s="3">
        <f>1/1.36797501479804</f>
        <v>0.73100750319451868</v>
      </c>
      <c r="D120" s="3">
        <f>1/1.0846341139271</f>
        <v>0.92196989487941883</v>
      </c>
      <c r="E120" s="3">
        <f>1/1.01720320483459</f>
        <v>0.98308774023437384</v>
      </c>
      <c r="F120" s="2"/>
    </row>
    <row r="121" spans="1:6" ht="14" customHeight="1">
      <c r="A121" s="7" t="s">
        <v>23</v>
      </c>
      <c r="B121" s="2">
        <v>1</v>
      </c>
      <c r="C121" s="3">
        <f>1/1.15831933651093</f>
        <v>0.86331978451830316</v>
      </c>
      <c r="D121" s="3">
        <f>1/2.7193716945212</f>
        <v>0.3677320029530094</v>
      </c>
      <c r="E121" s="3">
        <f>1/3.13058134797699</f>
        <v>0.31942948891783596</v>
      </c>
      <c r="F121" s="2"/>
    </row>
    <row r="122" spans="1:6" ht="14" customHeight="1">
      <c r="A122" s="7" t="s">
        <v>97</v>
      </c>
      <c r="B122" s="2">
        <v>1</v>
      </c>
      <c r="C122" s="3">
        <f>1/1.19734737959143</f>
        <v>0.8351795118482902</v>
      </c>
      <c r="D122" s="3">
        <f>1/1.18070912207383</f>
        <v>0.84694865255514629</v>
      </c>
      <c r="E122" s="3">
        <v>1.1433173949282578</v>
      </c>
      <c r="F122" s="2"/>
    </row>
    <row r="123" spans="1:6" ht="14" customHeight="1">
      <c r="A123" s="7" t="s">
        <v>93</v>
      </c>
      <c r="B123" s="2">
        <v>1</v>
      </c>
      <c r="C123" s="3">
        <f>1/1.21810422410152</f>
        <v>0.82094781399974626</v>
      </c>
      <c r="D123" s="3">
        <f>1/1.20859084727795</f>
        <v>0.82740987345076378</v>
      </c>
      <c r="E123" s="3">
        <v>1.2528524096620288</v>
      </c>
      <c r="F123" s="2"/>
    </row>
    <row r="124" spans="1:6" ht="14" customHeight="1">
      <c r="A124" s="7" t="s">
        <v>126</v>
      </c>
      <c r="B124" s="2">
        <v>1</v>
      </c>
      <c r="C124" s="3">
        <f>1/1.17147687482856</f>
        <v>0.85362333776016297</v>
      </c>
      <c r="D124" s="3">
        <f>1/1.05679005411182</f>
        <v>0.94626174433525567</v>
      </c>
      <c r="E124" s="3">
        <v>1.3026663413088782</v>
      </c>
      <c r="F124" s="2"/>
    </row>
    <row r="125" spans="1:6" ht="14" customHeight="1">
      <c r="A125" s="7" t="s">
        <v>116</v>
      </c>
      <c r="B125" s="2">
        <v>1</v>
      </c>
      <c r="C125" s="3">
        <f>1/1.30081914103591</f>
        <v>0.76874637561348302</v>
      </c>
      <c r="D125" s="3">
        <f>1/1.08575106913231</f>
        <v>0.92102142786666663</v>
      </c>
      <c r="E125" s="3">
        <f>1/1.08605087543853</f>
        <v>0.92076717823759024</v>
      </c>
      <c r="F125" s="2"/>
    </row>
    <row r="126" spans="1:6" ht="14" customHeight="1">
      <c r="A126" s="7" t="s">
        <v>70</v>
      </c>
      <c r="B126" s="2">
        <v>1</v>
      </c>
      <c r="C126" s="3">
        <f>1/1.36294855965135</f>
        <v>0.73370340569258585</v>
      </c>
      <c r="D126" s="3">
        <f>1/1.49683663809155</f>
        <v>0.66807557655389083</v>
      </c>
      <c r="E126" s="3">
        <f>1/1.08630204131286</f>
        <v>0.92055428598057421</v>
      </c>
      <c r="F126" s="2"/>
    </row>
    <row r="127" spans="1:6" ht="14" customHeight="1">
      <c r="A127" s="7" t="s">
        <v>95</v>
      </c>
      <c r="B127" s="2">
        <v>1</v>
      </c>
      <c r="C127" s="3">
        <f>1/1.31101361006976</f>
        <v>0.76276858784615453</v>
      </c>
      <c r="D127" s="3">
        <f>1/1.19324975031945</f>
        <v>0.83804752503177626</v>
      </c>
      <c r="E127" s="3">
        <f>1/1.09579823452832</f>
        <v>0.91257675773719815</v>
      </c>
      <c r="F127" s="2"/>
    </row>
    <row r="128" spans="1:6" ht="14" customHeight="1">
      <c r="A128" s="7" t="s">
        <v>134</v>
      </c>
      <c r="B128" s="2">
        <v>1</v>
      </c>
      <c r="C128" s="3">
        <f>1/1.82768067736351</f>
        <v>0.54714152881592704</v>
      </c>
      <c r="D128" s="3">
        <v>1.012750295765124</v>
      </c>
      <c r="E128" s="3">
        <f>1/1.50570454222226</f>
        <v>0.66414092005335013</v>
      </c>
      <c r="F128" s="2"/>
    </row>
    <row r="129" spans="1:6" ht="14" customHeight="1">
      <c r="A129" s="7" t="s">
        <v>89</v>
      </c>
      <c r="B129" s="2">
        <v>1</v>
      </c>
      <c r="C129" s="3">
        <f>1/1.25354175687007</f>
        <v>0.7977396800062484</v>
      </c>
      <c r="D129" s="3">
        <f>1/1.2270136737638</f>
        <v>0.81498684275665201</v>
      </c>
      <c r="E129" s="3">
        <f>1/1.13681119196168</f>
        <v>0.87965354939407425</v>
      </c>
      <c r="F129" s="2"/>
    </row>
    <row r="130" spans="1:6" ht="14" customHeight="1">
      <c r="A130" s="7" t="s">
        <v>39</v>
      </c>
      <c r="B130" s="2">
        <v>1</v>
      </c>
      <c r="C130" s="3">
        <f>1/1.14979626083704</f>
        <v>0.86971930076725956</v>
      </c>
      <c r="D130" s="3">
        <f>1/2.18870913355962</f>
        <v>0.45689031249832823</v>
      </c>
      <c r="E130" s="3">
        <f>1/2.59330278307372</f>
        <v>0.38560865569840902</v>
      </c>
      <c r="F130" s="2"/>
    </row>
    <row r="131" spans="1:6" ht="14" customHeight="1">
      <c r="A131" s="7" t="s">
        <v>47</v>
      </c>
      <c r="B131" s="2">
        <v>1</v>
      </c>
      <c r="C131" s="3">
        <f>1/1.21592741489774</f>
        <v>0.82241751254872442</v>
      </c>
      <c r="D131" s="3">
        <f>1/1.99340228428875</f>
        <v>0.50165488816864778</v>
      </c>
      <c r="E131" s="3">
        <f>1/1.96295216594034</f>
        <v>0.50943676435485441</v>
      </c>
      <c r="F131" s="2"/>
    </row>
    <row r="132" spans="1:6" ht="14" customHeight="1">
      <c r="A132" s="7" t="s">
        <v>14</v>
      </c>
      <c r="B132" s="2">
        <v>1</v>
      </c>
      <c r="C132" s="3">
        <f>1/1.18078986930415</f>
        <v>0.84689073474970522</v>
      </c>
      <c r="D132" s="3">
        <f>1/3.4554084005668</f>
        <v>0.28940139169539764</v>
      </c>
      <c r="E132" s="3">
        <f>1/4.22363496747313</f>
        <v>0.23676288497968118</v>
      </c>
      <c r="F132" s="2"/>
    </row>
    <row r="133" spans="1:6" ht="14" customHeight="1">
      <c r="A133" s="7" t="s">
        <v>30</v>
      </c>
      <c r="B133" s="2">
        <v>1</v>
      </c>
      <c r="C133" s="3">
        <f>1/1.23043572586546</f>
        <v>0.81272022502160624</v>
      </c>
      <c r="D133" s="3">
        <f>1/2.59010752065127</f>
        <v>0.38608435828507803</v>
      </c>
      <c r="E133" s="3">
        <f>1/2.97783663350905</f>
        <v>0.33581425815882016</v>
      </c>
      <c r="F133" s="2"/>
    </row>
    <row r="134" spans="1:6" ht="14" customHeight="1">
      <c r="A134" s="7" t="s">
        <v>90</v>
      </c>
      <c r="B134" s="2">
        <v>1</v>
      </c>
      <c r="C134" s="3">
        <f>1/1.25893857784074</f>
        <v>0.79431992759737591</v>
      </c>
      <c r="D134" s="3">
        <f>1/1.22632191970308</f>
        <v>0.81544656744137989</v>
      </c>
      <c r="E134" s="3">
        <f>1/1.66791619775217</f>
        <v>0.59955050580340163</v>
      </c>
      <c r="F134" s="2"/>
    </row>
    <row r="135" spans="1:6" ht="14" customHeight="1">
      <c r="A135" s="7" t="s">
        <v>20</v>
      </c>
      <c r="B135" s="2">
        <v>1</v>
      </c>
      <c r="C135" s="3">
        <f>1/1.23801588057596</f>
        <v>0.80774408122678665</v>
      </c>
      <c r="D135" s="3">
        <f>1/2.86842425526654</f>
        <v>0.34862346396770305</v>
      </c>
      <c r="E135" s="3">
        <f>1/2.75110703141995</f>
        <v>0.36349003822067305</v>
      </c>
      <c r="F135" s="2"/>
    </row>
    <row r="136" spans="1:6" ht="14" customHeight="1">
      <c r="A136" s="7" t="s">
        <v>115</v>
      </c>
      <c r="B136" s="2">
        <v>1</v>
      </c>
      <c r="C136" s="3">
        <f>1/1.27394500190223</f>
        <v>0.78496324292400321</v>
      </c>
      <c r="D136" s="3">
        <f>1/1.08628998240409</f>
        <v>0.92056450505681753</v>
      </c>
      <c r="E136" s="3">
        <f>1/1.13594892031415</f>
        <v>0.88032127335747379</v>
      </c>
      <c r="F136" s="2"/>
    </row>
    <row r="137" spans="1:6" ht="14" customHeight="1">
      <c r="A137" s="7" t="s">
        <v>52</v>
      </c>
      <c r="B137" s="2">
        <v>1</v>
      </c>
      <c r="C137" s="3">
        <f>1/1.19725089661633</f>
        <v>0.8352468165412944</v>
      </c>
      <c r="D137" s="3">
        <f>1/1.86803948119818</f>
        <v>0.53532059148909938</v>
      </c>
      <c r="E137" s="3">
        <f>1/2.00573658453899</f>
        <v>0.49856995565040552</v>
      </c>
      <c r="F137" s="2"/>
    </row>
    <row r="138" spans="1:6" ht="14" customHeight="1">
      <c r="A138" s="7" t="s">
        <v>10</v>
      </c>
      <c r="B138" s="2">
        <v>1</v>
      </c>
      <c r="C138" s="3">
        <f>1/1.19169445102933</f>
        <v>0.8391412741212706</v>
      </c>
      <c r="D138" s="3">
        <f>1/3.85693200456696</f>
        <v>0.25927343256658625</v>
      </c>
      <c r="E138" s="3">
        <f>1/3.30900179834231</f>
        <v>0.3022059403234425</v>
      </c>
      <c r="F138" s="2"/>
    </row>
    <row r="139" spans="1:6" ht="14" customHeight="1">
      <c r="A139" s="7" t="s">
        <v>7</v>
      </c>
      <c r="B139" s="2">
        <v>1</v>
      </c>
      <c r="C139" s="3">
        <f>1/1.87151649975774</f>
        <v>0.53432603994110972</v>
      </c>
      <c r="D139" s="3">
        <f>1/5.07936593165132</f>
        <v>0.19687496696559062</v>
      </c>
      <c r="E139" s="3">
        <f>1/2.71463321442682</f>
        <v>0.36837389106032309</v>
      </c>
      <c r="F139" s="2"/>
    </row>
    <row r="140" spans="1:6" ht="14" customHeight="1">
      <c r="A140" s="7" t="s">
        <v>75</v>
      </c>
      <c r="B140" s="2">
        <v>1</v>
      </c>
      <c r="C140" s="3">
        <f>1/1.37312356165202</f>
        <v>0.72826657988221322</v>
      </c>
      <c r="D140" s="3">
        <f>1/1.42066439184345</f>
        <v>0.7038960121344372</v>
      </c>
      <c r="E140" s="3">
        <f>1/1.02929993856876</f>
        <v>0.97153411025215686</v>
      </c>
      <c r="F140" s="2"/>
    </row>
    <row r="141" spans="1:6" ht="14" customHeight="1">
      <c r="A141" s="8" t="s">
        <v>0</v>
      </c>
      <c r="B141" s="2">
        <v>1</v>
      </c>
      <c r="C141" s="2">
        <f>1/1.308088141</f>
        <v>0.76447447894109455</v>
      </c>
      <c r="D141" s="2">
        <f>1/1.09303100465059</f>
        <v>0.91488713105596731</v>
      </c>
      <c r="E141" s="2">
        <f>1.150214551</f>
        <v>1.1502145509999999</v>
      </c>
      <c r="F141" s="2"/>
    </row>
    <row r="142" spans="1:6" ht="14" customHeight="1">
      <c r="A142" s="8" t="s">
        <v>1</v>
      </c>
      <c r="B142" s="2">
        <v>1</v>
      </c>
      <c r="C142" s="2">
        <f>1/1.123166644</f>
        <v>0.89033983099661917</v>
      </c>
      <c r="D142" s="2">
        <f>1/1.07858145183043</f>
        <v>0.92714370185295547</v>
      </c>
      <c r="E142" s="2">
        <f>1/1.032673306</f>
        <v>0.96836046229706652</v>
      </c>
      <c r="F142" s="2"/>
    </row>
    <row r="143" spans="1:6" ht="14" customHeight="1">
      <c r="A143" s="8" t="s">
        <v>141</v>
      </c>
      <c r="B143" s="2">
        <v>1</v>
      </c>
      <c r="C143" s="2">
        <f>1/1.216512592</f>
        <v>0.82202190637086314</v>
      </c>
      <c r="D143" s="2">
        <f>1/1.190391117</f>
        <v>0.84006003213479952</v>
      </c>
      <c r="E143" s="3">
        <f>1/1.33450242344632</f>
        <v>0.74934296291311653</v>
      </c>
      <c r="F143" s="2"/>
    </row>
  </sheetData>
  <sortState ref="D190:E327">
    <sortCondition ref="D190:D327"/>
  </sortState>
  <mergeCells count="1">
    <mergeCell ref="A1:F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19-03-20T20:45:47Z</dcterms:created>
  <dcterms:modified xsi:type="dcterms:W3CDTF">2020-06-04T15:34:16Z</dcterms:modified>
</cp:coreProperties>
</file>